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P:\STAFF_HOME\Refractive surgery\Artikkeli\"/>
    </mc:Choice>
  </mc:AlternateContent>
  <xr:revisionPtr revIDLastSave="0" documentId="8_{5E7F6950-0F47-4EF0-BE13-4FAF9110C36D}" xr6:coauthVersionLast="45" xr6:coauthVersionMax="45" xr10:uidLastSave="{00000000-0000-0000-0000-000000000000}"/>
  <bookViews>
    <workbookView xWindow="1536" yWindow="1536" windowWidth="17280" windowHeight="9108" xr2:uid="{00000000-000D-0000-FFFF-FFFF00000000}"/>
  </bookViews>
  <sheets>
    <sheet name="Additional file 3" sheetId="6" r:id="rId1"/>
    <sheet name="Only in V0V1 or V1VM - OLD" sheetId="12" state="hidden" r:id="rId2"/>
    <sheet name="Surgery variable correlations" sheetId="11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37" uniqueCount="575">
  <si>
    <t>P02768</t>
  </si>
  <si>
    <t xml:space="preserve">Serum albumin </t>
  </si>
  <si>
    <t>ALB</t>
  </si>
  <si>
    <t>P01833</t>
  </si>
  <si>
    <t>PIGR</t>
  </si>
  <si>
    <t>P01876</t>
  </si>
  <si>
    <t xml:space="preserve">Ig alpha-1 chain C region </t>
  </si>
  <si>
    <t>IGHA1</t>
  </si>
  <si>
    <t>P04264</t>
  </si>
  <si>
    <t xml:space="preserve">Keratin, type II cytoskeletal 1 </t>
  </si>
  <si>
    <t>KRT1</t>
  </si>
  <si>
    <t>P13645</t>
  </si>
  <si>
    <t>KRT10</t>
  </si>
  <si>
    <t>P35527</t>
  </si>
  <si>
    <t xml:space="preserve">Keratin, type I cytoskeletal 9 </t>
  </si>
  <si>
    <t>KRT9</t>
  </si>
  <si>
    <t>P01009</t>
  </si>
  <si>
    <t xml:space="preserve">Alpha-1-antitrypsin </t>
  </si>
  <si>
    <t>SERPINA1</t>
  </si>
  <si>
    <t>P06733</t>
  </si>
  <si>
    <t xml:space="preserve">Alpha-enolase </t>
  </si>
  <si>
    <t>ENO1</t>
  </si>
  <si>
    <t>P14618</t>
  </si>
  <si>
    <t xml:space="preserve">Pyruvate kinase PKM </t>
  </si>
  <si>
    <t>PKM</t>
  </si>
  <si>
    <t>P63261</t>
  </si>
  <si>
    <t xml:space="preserve">Actin, cytoplasmic 2 </t>
  </si>
  <si>
    <t>ACTG1</t>
  </si>
  <si>
    <t>P0DMV9</t>
  </si>
  <si>
    <t xml:space="preserve">Heat shock 70 kDa protein 1B </t>
  </si>
  <si>
    <t>HSPA1B</t>
  </si>
  <si>
    <t>HP</t>
  </si>
  <si>
    <t>P04083</t>
  </si>
  <si>
    <t xml:space="preserve">Annexin A1 </t>
  </si>
  <si>
    <t>ANXA1</t>
  </si>
  <si>
    <t>O95968</t>
  </si>
  <si>
    <t>SCGB1D1</t>
  </si>
  <si>
    <t>P21980</t>
  </si>
  <si>
    <t xml:space="preserve">Protein-glutamine gamma-glutamyltransferase 2 </t>
  </si>
  <si>
    <t>TGM2</t>
  </si>
  <si>
    <t>P02647</t>
  </si>
  <si>
    <t>APOA1</t>
  </si>
  <si>
    <t>P01834</t>
  </si>
  <si>
    <t xml:space="preserve">Ig kappa chain C region </t>
  </si>
  <si>
    <t>IGKC</t>
  </si>
  <si>
    <t>P01871</t>
  </si>
  <si>
    <t xml:space="preserve">Ig mu chain C region </t>
  </si>
  <si>
    <t>IGHM</t>
  </si>
  <si>
    <t>P07355</t>
  </si>
  <si>
    <t xml:space="preserve">Annexin A2 </t>
  </si>
  <si>
    <t>ANXA2</t>
  </si>
  <si>
    <t>P04406</t>
  </si>
  <si>
    <t xml:space="preserve">Glyceraldehyde-3-phosphate dehydrogenase </t>
  </si>
  <si>
    <t>GAPDH</t>
  </si>
  <si>
    <t>P13646</t>
  </si>
  <si>
    <t xml:space="preserve">Keratin, type I cytoskeletal 13 </t>
  </si>
  <si>
    <t>KRT13</t>
  </si>
  <si>
    <t>P19013</t>
  </si>
  <si>
    <t xml:space="preserve">Keratin, type II cytoskeletal 4 </t>
  </si>
  <si>
    <t>KRT4</t>
  </si>
  <si>
    <t>P60174</t>
  </si>
  <si>
    <t xml:space="preserve">Triosephosphate isomerase </t>
  </si>
  <si>
    <t>TPI1</t>
  </si>
  <si>
    <t>P98088</t>
  </si>
  <si>
    <t xml:space="preserve">Mucin-5AC </t>
  </si>
  <si>
    <t>MUC5AC</t>
  </si>
  <si>
    <t>P06702</t>
  </si>
  <si>
    <t xml:space="preserve">Protein S100-A9 </t>
  </si>
  <si>
    <t>S100A9</t>
  </si>
  <si>
    <t>P13647</t>
  </si>
  <si>
    <t xml:space="preserve">Keratin, type II cytoskeletal 5 </t>
  </si>
  <si>
    <t>KRT5</t>
  </si>
  <si>
    <t>P08727</t>
  </si>
  <si>
    <t xml:space="preserve">Keratin, type I cytoskeletal 19 </t>
  </si>
  <si>
    <t>KRT19</t>
  </si>
  <si>
    <t>P00338</t>
  </si>
  <si>
    <t>LDHA</t>
  </si>
  <si>
    <t>P01591</t>
  </si>
  <si>
    <t xml:space="preserve">Immunoglobulin J chain </t>
  </si>
  <si>
    <t>JCHAIN</t>
  </si>
  <si>
    <t>P09211</t>
  </si>
  <si>
    <t xml:space="preserve">Glutathione S-transferase P </t>
  </si>
  <si>
    <t>GSTP1</t>
  </si>
  <si>
    <t>Q06830</t>
  </si>
  <si>
    <t xml:space="preserve">Peroxiredoxin-1 </t>
  </si>
  <si>
    <t>PRDX1</t>
  </si>
  <si>
    <t>P30838</t>
  </si>
  <si>
    <t xml:space="preserve">Aldehyde dehydrogenase, dimeric NADP-preferring </t>
  </si>
  <si>
    <t>ALDH3A1</t>
  </si>
  <si>
    <t>P01877</t>
  </si>
  <si>
    <t xml:space="preserve">Ig alpha-2 chain C region </t>
  </si>
  <si>
    <t>IGHA2</t>
  </si>
  <si>
    <t>P68363</t>
  </si>
  <si>
    <t xml:space="preserve">Tubulin alpha-1B chain </t>
  </si>
  <si>
    <t>TUBA1B</t>
  </si>
  <si>
    <t>P0CG05</t>
  </si>
  <si>
    <t xml:space="preserve">Ig lambda-2 chain C regions </t>
  </si>
  <si>
    <t>IGLC2</t>
  </si>
  <si>
    <t>P05109</t>
  </si>
  <si>
    <t>S100A8</t>
  </si>
  <si>
    <t>P68104</t>
  </si>
  <si>
    <t xml:space="preserve">Elongation factor 1-alpha 1 </t>
  </si>
  <si>
    <t>EEF1A1</t>
  </si>
  <si>
    <t>P18135</t>
  </si>
  <si>
    <t xml:space="preserve">Ig kappa chain V-III region HAH </t>
  </si>
  <si>
    <t>NA</t>
  </si>
  <si>
    <t>P62937</t>
  </si>
  <si>
    <t xml:space="preserve">Peptidyl-prolyl cis-trans isomerase A </t>
  </si>
  <si>
    <t>PPIA</t>
  </si>
  <si>
    <t>P02533</t>
  </si>
  <si>
    <t xml:space="preserve">Keratin, type I cytoskeletal 14 </t>
  </si>
  <si>
    <t>KRT14</t>
  </si>
  <si>
    <t>P01764</t>
  </si>
  <si>
    <t xml:space="preserve">Ig heavy chain V-III region 23 </t>
  </si>
  <si>
    <t>IGHV3-23</t>
  </si>
  <si>
    <t>P63104</t>
  </si>
  <si>
    <t xml:space="preserve">14-3-3 protein zeta/delta </t>
  </si>
  <si>
    <t>YWHAZ</t>
  </si>
  <si>
    <t>P08729</t>
  </si>
  <si>
    <t xml:space="preserve">Keratin, type II cytoskeletal 7 </t>
  </si>
  <si>
    <t>KRT7</t>
  </si>
  <si>
    <t>P07737</t>
  </si>
  <si>
    <t xml:space="preserve">Profilin-1 </t>
  </si>
  <si>
    <t>PFN1</t>
  </si>
  <si>
    <t>P30101</t>
  </si>
  <si>
    <t xml:space="preserve">Protein disulfide-isomerase A3 </t>
  </si>
  <si>
    <t>PDIA3</t>
  </si>
  <si>
    <t>Q99497</t>
  </si>
  <si>
    <t>PARK7</t>
  </si>
  <si>
    <t>P31946</t>
  </si>
  <si>
    <t xml:space="preserve">14-3-3 protein beta/alpha </t>
  </si>
  <si>
    <t>YWHAB</t>
  </si>
  <si>
    <t>P01781</t>
  </si>
  <si>
    <t xml:space="preserve">Ig heavy chain V-III region GAL </t>
  </si>
  <si>
    <t>O95994</t>
  </si>
  <si>
    <t xml:space="preserve">Anterior gradient protein 2 homolog </t>
  </si>
  <si>
    <t>AGR2</t>
  </si>
  <si>
    <t>P23528</t>
  </si>
  <si>
    <t xml:space="preserve">Cofilin-1 </t>
  </si>
  <si>
    <t>CFL1</t>
  </si>
  <si>
    <t>P20061</t>
  </si>
  <si>
    <t>TCN1</t>
  </si>
  <si>
    <t>P62805</t>
  </si>
  <si>
    <t xml:space="preserve">Histone H4 </t>
  </si>
  <si>
    <t>HIST1H4A</t>
  </si>
  <si>
    <t>P06703</t>
  </si>
  <si>
    <t xml:space="preserve">Protein S100-A6 </t>
  </si>
  <si>
    <t>S100A6</t>
  </si>
  <si>
    <t>P22392</t>
  </si>
  <si>
    <t xml:space="preserve">Nucleoside diphosphate kinase B </t>
  </si>
  <si>
    <t>NME2</t>
  </si>
  <si>
    <t>P01743</t>
  </si>
  <si>
    <t xml:space="preserve">Ig heavy chain V-I region HG3 </t>
  </si>
  <si>
    <t>P01772</t>
  </si>
  <si>
    <t xml:space="preserve">Ig heavy chain V-III region KOL </t>
  </si>
  <si>
    <t>P17931</t>
  </si>
  <si>
    <t>LGALS3</t>
  </si>
  <si>
    <t>P06576</t>
  </si>
  <si>
    <t xml:space="preserve">ATP synthase subunit beta, mitochondrial </t>
  </si>
  <si>
    <t>ATP5B</t>
  </si>
  <si>
    <t>P06309</t>
  </si>
  <si>
    <t xml:space="preserve">Ig kappa chain V-II region GM607 (Fragment) </t>
  </si>
  <si>
    <t>P60660</t>
  </si>
  <si>
    <t xml:space="preserve">Myosin light polypeptide 6 </t>
  </si>
  <si>
    <t>MYL6</t>
  </si>
  <si>
    <t>P62979</t>
  </si>
  <si>
    <t xml:space="preserve">Ubiquitin-40S ribosomal protein S27a </t>
  </si>
  <si>
    <t>RPS27A</t>
  </si>
  <si>
    <t>Q96S96</t>
  </si>
  <si>
    <t>PEBP4</t>
  </si>
  <si>
    <t>P26447</t>
  </si>
  <si>
    <t xml:space="preserve">Protein S100-A4 </t>
  </si>
  <si>
    <t>S100A4</t>
  </si>
  <si>
    <t>P10599</t>
  </si>
  <si>
    <t>TXN</t>
  </si>
  <si>
    <t>Q6FI13</t>
  </si>
  <si>
    <t xml:space="preserve">Histone H2A type 2-A </t>
  </si>
  <si>
    <t>HIST2H2AA3</t>
  </si>
  <si>
    <t>P38606</t>
  </si>
  <si>
    <t>ATP6V1A</t>
  </si>
  <si>
    <t>P01779</t>
  </si>
  <si>
    <t xml:space="preserve">Ig heavy chain V-III region TUR </t>
  </si>
  <si>
    <t>P50990</t>
  </si>
  <si>
    <t>CCT8</t>
  </si>
  <si>
    <t>P59665</t>
  </si>
  <si>
    <t>DEFA1</t>
  </si>
  <si>
    <t>Q8N257</t>
  </si>
  <si>
    <t>HIST3H2BB</t>
  </si>
  <si>
    <t>P06314</t>
  </si>
  <si>
    <t xml:space="preserve">Ig kappa chain V-IV region B17 </t>
  </si>
  <si>
    <t>Q9Y6U3</t>
  </si>
  <si>
    <t xml:space="preserve">Adseverin </t>
  </si>
  <si>
    <t>SCIN</t>
  </si>
  <si>
    <t>O14745</t>
  </si>
  <si>
    <t>SLC9A3R1</t>
  </si>
  <si>
    <t>P80748</t>
  </si>
  <si>
    <t xml:space="preserve">Ig lambda chain V-III region LOI </t>
  </si>
  <si>
    <t>P01825</t>
  </si>
  <si>
    <t xml:space="preserve">Ig heavy chain V-II region NEWM </t>
  </si>
  <si>
    <t>Q9BS40</t>
  </si>
  <si>
    <t>LXN</t>
  </si>
  <si>
    <t>P25788</t>
  </si>
  <si>
    <t>PSMA3</t>
  </si>
  <si>
    <t>P07741</t>
  </si>
  <si>
    <t>APRT</t>
  </si>
  <si>
    <t>Q5T749</t>
  </si>
  <si>
    <t>KPRP</t>
  </si>
  <si>
    <t>P01780</t>
  </si>
  <si>
    <t xml:space="preserve">Ig heavy chain V-III region JON </t>
  </si>
  <si>
    <t>P04207</t>
  </si>
  <si>
    <t xml:space="preserve">Ig kappa chain V-III region CLL </t>
  </si>
  <si>
    <t>P01602</t>
  </si>
  <si>
    <t xml:space="preserve">Ig heavy chain V-I region 5 (Fragment) </t>
  </si>
  <si>
    <t>IGKV1-5</t>
  </si>
  <si>
    <t>P01773</t>
  </si>
  <si>
    <t xml:space="preserve">Ig heavy chain V-III region BUR </t>
  </si>
  <si>
    <t>P01767</t>
  </si>
  <si>
    <t xml:space="preserve">Ig heavy chain V-III region BUT </t>
  </si>
  <si>
    <t>P01762</t>
  </si>
  <si>
    <t xml:space="preserve">Ig heavy chain V-III region TRO </t>
  </si>
  <si>
    <t>P08571</t>
  </si>
  <si>
    <t xml:space="preserve">Monocyte differentiation antigen CD14 </t>
  </si>
  <si>
    <t>CD14</t>
  </si>
  <si>
    <t>P23083</t>
  </si>
  <si>
    <t xml:space="preserve">Ig heavy chain V-I region V35 </t>
  </si>
  <si>
    <t>P04433</t>
  </si>
  <si>
    <t xml:space="preserve">Ig kappa chain V-III region VG (Fragment) </t>
  </si>
  <si>
    <t>P01717</t>
  </si>
  <si>
    <t xml:space="preserve">Ig lambda chain V-IV region Hil </t>
  </si>
  <si>
    <t>P08865</t>
  </si>
  <si>
    <t>RPSA</t>
  </si>
  <si>
    <t>P06310</t>
  </si>
  <si>
    <t xml:space="preserve">Ig kappa chain V-II region RPMI 6410 </t>
  </si>
  <si>
    <t>Q71DI3</t>
  </si>
  <si>
    <t xml:space="preserve">Histone H3.2 </t>
  </si>
  <si>
    <t>HIST2H3A</t>
  </si>
  <si>
    <t>Q7Z794</t>
  </si>
  <si>
    <t xml:space="preserve">Keratin, type II cytoskeletal 1b </t>
  </si>
  <si>
    <t>KRT77</t>
  </si>
  <si>
    <t>Q15907</t>
  </si>
  <si>
    <t xml:space="preserve">Ras-related protein Rab-11B </t>
  </si>
  <si>
    <t>RAB11B</t>
  </si>
  <si>
    <t>P68871</t>
  </si>
  <si>
    <t>HBB</t>
  </si>
  <si>
    <t>P62826</t>
  </si>
  <si>
    <t>RAN</t>
  </si>
  <si>
    <t>P23284</t>
  </si>
  <si>
    <t>PPIB</t>
  </si>
  <si>
    <t>P16401</t>
  </si>
  <si>
    <t>HIST1H1B</t>
  </si>
  <si>
    <t>P14923</t>
  </si>
  <si>
    <t xml:space="preserve">Junction plakoglobin </t>
  </si>
  <si>
    <t>JUP</t>
  </si>
  <si>
    <t>P69905</t>
  </si>
  <si>
    <t>HBA1</t>
  </si>
  <si>
    <t>P06319</t>
  </si>
  <si>
    <t xml:space="preserve">Ig lambda chain V-VI region EB4 </t>
  </si>
  <si>
    <t>Q99733</t>
  </si>
  <si>
    <t xml:space="preserve">Nucleosome assembly protein 1-like 4 </t>
  </si>
  <si>
    <t>NAP1L4</t>
  </si>
  <si>
    <t>P55064</t>
  </si>
  <si>
    <t xml:space="preserve">Aquaporin-5 </t>
  </si>
  <si>
    <t>AQP5</t>
  </si>
  <si>
    <t>P00739</t>
  </si>
  <si>
    <t>HPR</t>
  </si>
  <si>
    <t>P01770</t>
  </si>
  <si>
    <t xml:space="preserve">Ig heavy chain V-III region NIE </t>
  </si>
  <si>
    <t>P01613</t>
  </si>
  <si>
    <t xml:space="preserve">Ig kappa chain V-I region Ni </t>
  </si>
  <si>
    <t>P28065</t>
  </si>
  <si>
    <t>PSMB9</t>
  </si>
  <si>
    <t>P14625</t>
  </si>
  <si>
    <t xml:space="preserve">Endoplasmin </t>
  </si>
  <si>
    <t>HSP90B1</t>
  </si>
  <si>
    <t>P01611</t>
  </si>
  <si>
    <t xml:space="preserve">Ig kappa chain V-I region Wes </t>
  </si>
  <si>
    <t>P06316</t>
  </si>
  <si>
    <t xml:space="preserve">Ig lambda chain V-I region BL2 </t>
  </si>
  <si>
    <t>P46976</t>
  </si>
  <si>
    <t>GYG1</t>
  </si>
  <si>
    <t>P01742</t>
  </si>
  <si>
    <t xml:space="preserve">Ig heavy chain V-I region EU </t>
  </si>
  <si>
    <t>Q16651</t>
  </si>
  <si>
    <t xml:space="preserve">Prostasin </t>
  </si>
  <si>
    <t>PRSS8</t>
  </si>
  <si>
    <t>P26641</t>
  </si>
  <si>
    <t>EEF1G</t>
  </si>
  <si>
    <t>P36871</t>
  </si>
  <si>
    <t>PGM1</t>
  </si>
  <si>
    <t>O75351</t>
  </si>
  <si>
    <t>VPS4B</t>
  </si>
  <si>
    <t>P07437</t>
  </si>
  <si>
    <t>TUBB</t>
  </si>
  <si>
    <t>P01703</t>
  </si>
  <si>
    <t xml:space="preserve">Ig lambda chain V-I region NEWM </t>
  </si>
  <si>
    <t>DAG1</t>
  </si>
  <si>
    <t>Q14103</t>
  </si>
  <si>
    <t>HNRNPD</t>
  </si>
  <si>
    <t>Q9Y6N5</t>
  </si>
  <si>
    <t>SQRDL</t>
  </si>
  <si>
    <t>P68366</t>
  </si>
  <si>
    <t xml:space="preserve">Tubulin alpha-4A chain </t>
  </si>
  <si>
    <t>TUBA4A</t>
  </si>
  <si>
    <t>Q11201</t>
  </si>
  <si>
    <t>ST3GAL1</t>
  </si>
  <si>
    <t>Q8WXI7</t>
  </si>
  <si>
    <t>MUC16</t>
  </si>
  <si>
    <t>P68032</t>
  </si>
  <si>
    <t xml:space="preserve">Actin, alpha cardiac muscle 1 </t>
  </si>
  <si>
    <t>ACTC1</t>
  </si>
  <si>
    <t>O00194</t>
  </si>
  <si>
    <t xml:space="preserve">Ras-related protein Rab-27B </t>
  </si>
  <si>
    <t>RAB27B</t>
  </si>
  <si>
    <t>Q00325</t>
  </si>
  <si>
    <t xml:space="preserve">Phosphate carrier protein, mitochondrial </t>
  </si>
  <si>
    <t>SLC25A3</t>
  </si>
  <si>
    <t>P01763</t>
  </si>
  <si>
    <t xml:space="preserve">Ig heavy chain V-III region WEA </t>
  </si>
  <si>
    <t>P04430</t>
  </si>
  <si>
    <t xml:space="preserve">Ig kappa chain V-I region BAN </t>
  </si>
  <si>
    <t>ST6GAL1</t>
  </si>
  <si>
    <t>O00592</t>
  </si>
  <si>
    <t>PODXL</t>
  </si>
  <si>
    <t>P55084</t>
  </si>
  <si>
    <t>HADHB</t>
  </si>
  <si>
    <t>P60709</t>
  </si>
  <si>
    <t xml:space="preserve">Actin, cytoplasmic 1 </t>
  </si>
  <si>
    <t>ACTB</t>
  </si>
  <si>
    <t>P01593</t>
  </si>
  <si>
    <t xml:space="preserve">Ig kappa chain V-I region AG </t>
  </si>
  <si>
    <t>P01616</t>
  </si>
  <si>
    <t xml:space="preserve">Ig kappa chain V-II region MIL </t>
  </si>
  <si>
    <t>P01700</t>
  </si>
  <si>
    <t xml:space="preserve">Ig lambda chain V-I region HA </t>
  </si>
  <si>
    <t>P01778</t>
  </si>
  <si>
    <t xml:space="preserve">Ig heavy chain V-III region ZAP </t>
  </si>
  <si>
    <t>P01624</t>
  </si>
  <si>
    <t xml:space="preserve">Ig kappa chain V-III region POM </t>
  </si>
  <si>
    <t>P04434</t>
  </si>
  <si>
    <t xml:space="preserve">Ig kappa chain V-III region VH (Fragment) </t>
  </si>
  <si>
    <t>P80419</t>
  </si>
  <si>
    <t xml:space="preserve">Ig heavy chain V-III region GAR </t>
  </si>
  <si>
    <t>P24158</t>
  </si>
  <si>
    <t>PRTN3</t>
  </si>
  <si>
    <t>P01714</t>
  </si>
  <si>
    <t xml:space="preserve">Ig lambda chain V-III region SH </t>
  </si>
  <si>
    <t>P04211</t>
  </si>
  <si>
    <t xml:space="preserve">Ig lambda chain V region 4A </t>
  </si>
  <si>
    <t>P06326</t>
  </si>
  <si>
    <t xml:space="preserve">Ig heavy chain V-I region Mot </t>
  </si>
  <si>
    <t>Q9Y315</t>
  </si>
  <si>
    <t>DERA</t>
  </si>
  <si>
    <t>Q99880</t>
  </si>
  <si>
    <t>HIST1H2BL</t>
  </si>
  <si>
    <t>P07305</t>
  </si>
  <si>
    <t>H1F0</t>
  </si>
  <si>
    <t>Q9BPX5</t>
  </si>
  <si>
    <t>ARPC5L</t>
  </si>
  <si>
    <t>Q8NI22</t>
  </si>
  <si>
    <t>MCFD2</t>
  </si>
  <si>
    <t>P01771</t>
  </si>
  <si>
    <t xml:space="preserve">Ig heavy chain V-III region HIL </t>
  </si>
  <si>
    <t>KRT78</t>
  </si>
  <si>
    <t>P62318</t>
  </si>
  <si>
    <t xml:space="preserve">Small nuclear ribonucleoprotein Sm D3 </t>
  </si>
  <si>
    <t>SNRPD3</t>
  </si>
  <si>
    <t>Q03154</t>
  </si>
  <si>
    <t>ACY1</t>
  </si>
  <si>
    <t>Q01813</t>
  </si>
  <si>
    <t>PFKP</t>
  </si>
  <si>
    <t>P04206</t>
  </si>
  <si>
    <t xml:space="preserve">Ig kappa chain V-III region GOL </t>
  </si>
  <si>
    <t>P30047</t>
  </si>
  <si>
    <t>GCHFR</t>
  </si>
  <si>
    <t>Q15121</t>
  </si>
  <si>
    <t>PEA15</t>
  </si>
  <si>
    <t>P36405</t>
  </si>
  <si>
    <t>ARL3</t>
  </si>
  <si>
    <t>P01705</t>
  </si>
  <si>
    <t>P</t>
  </si>
  <si>
    <t>Full name</t>
  </si>
  <si>
    <t>Symbol</t>
  </si>
  <si>
    <t>V0-V1</t>
  </si>
  <si>
    <t>Keratin, type II cytoskeletal 6B</t>
  </si>
  <si>
    <t>KRT6B</t>
  </si>
  <si>
    <t>Ig heavy chain V-III region WEA</t>
  </si>
  <si>
    <t>Dystroglycan</t>
  </si>
  <si>
    <t>Superoxide dismutase [Mn], mitochondrial</t>
  </si>
  <si>
    <t>SOD2</t>
  </si>
  <si>
    <t>Macrophage migration inhibitory factor</t>
  </si>
  <si>
    <t>MIF</t>
  </si>
  <si>
    <t>Beta-galactoside alpha-2,6-sialyltransferase 1</t>
  </si>
  <si>
    <t>Zinc-alpha-2-glycoprotein</t>
  </si>
  <si>
    <t>AZGP1</t>
  </si>
  <si>
    <t>Protein disulfide-isomerase A4</t>
  </si>
  <si>
    <t>PDIA4</t>
  </si>
  <si>
    <t>P28325</t>
  </si>
  <si>
    <t xml:space="preserve">Cystatin-D </t>
  </si>
  <si>
    <t>CST5</t>
  </si>
  <si>
    <t>Q8TCD5</t>
  </si>
  <si>
    <t>NT5C</t>
  </si>
  <si>
    <t>Q07020</t>
  </si>
  <si>
    <t xml:space="preserve">60S ribosomal protein L18 </t>
  </si>
  <si>
    <t>RPL18</t>
  </si>
  <si>
    <t>Q9UJ70</t>
  </si>
  <si>
    <t xml:space="preserve">N-acetyl-D-glucosamine kinase </t>
  </si>
  <si>
    <t>NAGK</t>
  </si>
  <si>
    <t>P19021</t>
  </si>
  <si>
    <t>PAM</t>
  </si>
  <si>
    <t>Immunoglobulin J chain</t>
  </si>
  <si>
    <t>GPX1</t>
  </si>
  <si>
    <t>FN1</t>
  </si>
  <si>
    <t>Ig heavy chain V-II region NEWM</t>
  </si>
  <si>
    <t>Ig lambda chain V-VI region EB4</t>
  </si>
  <si>
    <t>V1-VF</t>
  </si>
  <si>
    <t>Keratin, type II cytoskeletal 78</t>
  </si>
  <si>
    <t>Optical zone</t>
  </si>
  <si>
    <t>RST</t>
  </si>
  <si>
    <t>Correction</t>
  </si>
  <si>
    <t>Nucleobindin-2</t>
  </si>
  <si>
    <t>NUCB2</t>
  </si>
  <si>
    <t>Galectin-3</t>
  </si>
  <si>
    <t>Ig kappa chain V-III region VH (Fragment)</t>
  </si>
  <si>
    <t>Lymphocyte-specific protein 1</t>
  </si>
  <si>
    <t>LSP1</t>
  </si>
  <si>
    <t>Tripeptidyl-peptidase 1</t>
  </si>
  <si>
    <t>TPP1</t>
  </si>
  <si>
    <t>Astrocytic phosphoprotein PEA-15</t>
  </si>
  <si>
    <t>Heterogeneous nuclear ribonucleoprotein Q</t>
  </si>
  <si>
    <t>SYNCRIP</t>
  </si>
  <si>
    <t>AP-1 complex subunit sigma-1A</t>
  </si>
  <si>
    <t>AP1S1</t>
  </si>
  <si>
    <t>Ig kappa chain C region</t>
  </si>
  <si>
    <t>Calcyphosin</t>
  </si>
  <si>
    <t>CAPS</t>
  </si>
  <si>
    <t>Calmodulin-like protein 3</t>
  </si>
  <si>
    <t>CALML3</t>
  </si>
  <si>
    <t>Alpha-aminoadipic semialdehyde dehydrogenase</t>
  </si>
  <si>
    <t>ALDH7A1</t>
  </si>
  <si>
    <t>Histone H4</t>
  </si>
  <si>
    <t>Actin, alpha cardiac muscle 1</t>
  </si>
  <si>
    <t>Neutrophil defensin 1</t>
  </si>
  <si>
    <t>Ig delta chain C region</t>
  </si>
  <si>
    <t>IGHD</t>
  </si>
  <si>
    <t>Haptoglobin-related protein</t>
  </si>
  <si>
    <t>Haptoglobin</t>
  </si>
  <si>
    <t>Glutathione peroxidase 1</t>
  </si>
  <si>
    <t>Fibronectin</t>
  </si>
  <si>
    <t>26S proteasome non-ATPase regulatory subunit 2</t>
  </si>
  <si>
    <t>PSMD2</t>
  </si>
  <si>
    <t>Interferon-induced protein with tetratricopeptide repeats 3</t>
  </si>
  <si>
    <t>IFIT3</t>
  </si>
  <si>
    <t>Cytosolic 10-formyltetrahydrofolate dehydrogenase</t>
  </si>
  <si>
    <t>ALDH1L1</t>
  </si>
  <si>
    <t>Extracellular glycoprotein lacritin</t>
  </si>
  <si>
    <t>LACRT</t>
  </si>
  <si>
    <t>UCVA</t>
  </si>
  <si>
    <t>Corneal thickness</t>
  </si>
  <si>
    <t>IOP</t>
  </si>
  <si>
    <t>Clinical variable</t>
  </si>
  <si>
    <t>SEQ</t>
  </si>
  <si>
    <t>Corneal curvature</t>
  </si>
  <si>
    <t>Predicatibility</t>
  </si>
  <si>
    <t>preop</t>
  </si>
  <si>
    <t>postop</t>
  </si>
  <si>
    <t>change</t>
  </si>
  <si>
    <t>Details</t>
  </si>
  <si>
    <t>none</t>
  </si>
  <si>
    <t>Rho</t>
  </si>
  <si>
    <t>Protein</t>
  </si>
  <si>
    <t>Protein CutA</t>
  </si>
  <si>
    <t>CUTA</t>
  </si>
  <si>
    <t>BCVA</t>
  </si>
  <si>
    <t>F2</t>
  </si>
  <si>
    <t>Prothrombin</t>
  </si>
  <si>
    <t>AHCY</t>
  </si>
  <si>
    <t>PPP2R2A</t>
  </si>
  <si>
    <t>PSMB2</t>
  </si>
  <si>
    <t>Adenosylhomocysteinase</t>
  </si>
  <si>
    <t>Serine/threonine-protein phosphatase 2A 55 kDa regulatory subunit B alpha isoform</t>
  </si>
  <si>
    <t>Proteasome subunit beta type-2</t>
  </si>
  <si>
    <t>Transaldolase</t>
  </si>
  <si>
    <t>TALDO1</t>
  </si>
  <si>
    <t>Antileukoproteinase</t>
  </si>
  <si>
    <t>SLPI</t>
  </si>
  <si>
    <t>Complement factor H-related protein 1</t>
  </si>
  <si>
    <t>CFHR1</t>
  </si>
  <si>
    <t>Elongation factor 1-gamma</t>
  </si>
  <si>
    <t>Flap thickness</t>
  </si>
  <si>
    <t>ADH5</t>
  </si>
  <si>
    <t>Alcohol dehydrogenase class-3</t>
  </si>
  <si>
    <t>6-phosphogluconolactonase</t>
  </si>
  <si>
    <t>PGLS</t>
  </si>
  <si>
    <t>Alpha-crystallin B chain</t>
  </si>
  <si>
    <t>CRYAB</t>
  </si>
  <si>
    <t>Guanylate kinase</t>
  </si>
  <si>
    <t>GUK1</t>
  </si>
  <si>
    <t>w-t-w</t>
  </si>
  <si>
    <t>V0</t>
  </si>
  <si>
    <t>N-acetylmuramoyl-L-alanine amidase</t>
  </si>
  <si>
    <t xml:space="preserve">PGLYRP2 </t>
  </si>
  <si>
    <t>punaisella merkityt ovat huonolaatuisia ja tulee poistaa lopullisesta taulukosta</t>
  </si>
  <si>
    <t>Q96KP4</t>
  </si>
  <si>
    <t>CNDP2</t>
  </si>
  <si>
    <t>P02814</t>
  </si>
  <si>
    <t>SMR3B</t>
  </si>
  <si>
    <t>P62158</t>
  </si>
  <si>
    <t>CALM1</t>
  </si>
  <si>
    <t>Q96DR8</t>
  </si>
  <si>
    <t>MUCL1</t>
  </si>
  <si>
    <t>Q15181</t>
  </si>
  <si>
    <t xml:space="preserve">Inorganic pyrophosphatase </t>
  </si>
  <si>
    <t>PPA1</t>
  </si>
  <si>
    <t>Q6MZM9</t>
  </si>
  <si>
    <t>PRR27</t>
  </si>
  <si>
    <t>P31948</t>
  </si>
  <si>
    <t>STIP1</t>
  </si>
  <si>
    <t>Q9ULA0</t>
  </si>
  <si>
    <t>DNPEP</t>
  </si>
  <si>
    <t>P04259</t>
  </si>
  <si>
    <t>P29622</t>
  </si>
  <si>
    <t>SERPINA4</t>
  </si>
  <si>
    <t>P01719</t>
  </si>
  <si>
    <t>P35268</t>
  </si>
  <si>
    <t>RPL22</t>
  </si>
  <si>
    <t>P15907</t>
  </si>
  <si>
    <t>P01775</t>
  </si>
  <si>
    <t xml:space="preserve">Ig heavy chain V-III region LAY </t>
  </si>
  <si>
    <t>Q6EEV6</t>
  </si>
  <si>
    <t>SUMO4</t>
  </si>
  <si>
    <t>P68402</t>
  </si>
  <si>
    <t xml:space="preserve">Platelet-activating factor acetylhydrolase IB subunit beta </t>
  </si>
  <si>
    <t>PAFAH1B2</t>
  </si>
  <si>
    <t>Q8N1N4</t>
  </si>
  <si>
    <t>UniProt</t>
  </si>
  <si>
    <t>Adj P</t>
  </si>
  <si>
    <t>In both V0V1 and V1VF</t>
  </si>
  <si>
    <t>V0V1</t>
  </si>
  <si>
    <t>Diff</t>
  </si>
  <si>
    <t>V1VF</t>
  </si>
  <si>
    <t>Only in V0V1</t>
  </si>
  <si>
    <t>Only in V1VF</t>
  </si>
  <si>
    <t>neurotransmitter metabolic process</t>
  </si>
  <si>
    <t>neurite development and synaptic connectivity</t>
  </si>
  <si>
    <t>found in tears (lipophilin A), altered in dry eye</t>
  </si>
  <si>
    <t>not clear</t>
  </si>
  <si>
    <t>no info available other than that this protein exclusively in salivary gland (and assumably tear fluid)</t>
  </si>
  <si>
    <t>(CypB) released in biological fluids, regulates (and binds to) cyclosporine A-mediated immunosuppression, inhibits neuronal toxicity</t>
  </si>
  <si>
    <t>no info available other than that this protein exclusively in salivary gland (and assumably tear fluid) SAME AS PRR27, proline rich protein</t>
  </si>
  <si>
    <t>creates a scaffold that gives cells the ability to withstand mechanical and non-mechanical stresses, keratinization/cornification</t>
  </si>
  <si>
    <t>Calcium-binding, a lot of info but nothing too relevant</t>
  </si>
  <si>
    <t>No relevant info found, does the glaucoma surgery also have these ribosomes up or down??</t>
  </si>
  <si>
    <t>Neuroprotective</t>
  </si>
  <si>
    <t>(Kallistatin) a lot of information found but nothing on ocular surface so far but inhibits kallikrein (kallikrein inhibitors are increased in dry eye)</t>
  </si>
  <si>
    <t>Rare cases of eye discomfort and corneal involvement were reported in APRT deficiency, but the significance of this association remains undetermined (direct quote)</t>
  </si>
  <si>
    <t>stress-associated protein, can enhance MMP-9 expression; resists various kinds of stress in nervous system disease, and exerts effects on survival and differentiation of neuronal and glial cells</t>
  </si>
  <si>
    <t>provide a protective, lubricating barrier at eye epithelium; up in atopic keratoconjunctivitis</t>
  </si>
  <si>
    <t>proteolytic degradation of most intracellular proteins but nothing related to eye</t>
  </si>
  <si>
    <t>mediates the formation of branched actin networks</t>
  </si>
  <si>
    <t>Lipid metabolism</t>
  </si>
  <si>
    <t>important role in intracellular protein and peptide metabolism</t>
  </si>
  <si>
    <t>PPA1 may play a role in neuronal differentiation and neurite growth</t>
  </si>
  <si>
    <t>Function</t>
  </si>
  <si>
    <t>altered in dry eye tears</t>
  </si>
  <si>
    <t>Kallikrein inhibitor (these inhibitors are increased in dry eye)</t>
  </si>
  <si>
    <t>provide a protective, lubricating barrier at eye epithelium</t>
  </si>
  <si>
    <t>May play a role in neuronal differentiation and neurite growth</t>
  </si>
  <si>
    <t>keratinization/cornification</t>
  </si>
  <si>
    <t>proteolytic degradation of most intracellular proteins</t>
  </si>
  <si>
    <t>regulates (and binds to) cyclosporine A-mediated immunosuppression, inhibits neuronal toxicity</t>
  </si>
  <si>
    <t>exclusively in salivary gland (and assumably tear fluid)</t>
  </si>
  <si>
    <t>Wilcoxon-test</t>
  </si>
  <si>
    <t>Median difference</t>
  </si>
  <si>
    <t>Patients with V1m visit &lt;15 or &gt;45 days from the surgery were removed and hence, 35 subjects had protein expression levels for both time points.</t>
  </si>
  <si>
    <r>
      <rPr>
        <b/>
        <sz val="11"/>
        <color theme="1"/>
        <rFont val="Calibri"/>
        <family val="2"/>
        <scheme val="minor"/>
      </rPr>
      <t>Additional file 3.</t>
    </r>
    <r>
      <rPr>
        <sz val="11"/>
        <color theme="1"/>
        <rFont val="Calibri"/>
        <family val="2"/>
        <scheme val="minor"/>
      </rPr>
      <t xml:space="preserve"> Proteins with significantly changed expression levels (adj. P-value &lt; 0.05) between Vpost and V1m time poi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/>
      <bottom style="hair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2">
    <xf numFmtId="0" fontId="0" fillId="0" borderId="0" xfId="0"/>
    <xf numFmtId="164" fontId="0" fillId="0" borderId="0" xfId="0" applyNumberFormat="1"/>
    <xf numFmtId="0" fontId="0" fillId="0" borderId="0" xfId="0" applyBorder="1"/>
    <xf numFmtId="2" fontId="0" fillId="0" borderId="0" xfId="0" applyNumberFormat="1"/>
    <xf numFmtId="2" fontId="0" fillId="0" borderId="0" xfId="0" applyNumberFormat="1" applyBorder="1"/>
    <xf numFmtId="0" fontId="0" fillId="0" borderId="1" xfId="0" applyBorder="1"/>
    <xf numFmtId="2" fontId="0" fillId="0" borderId="1" xfId="0" applyNumberFormat="1" applyBorder="1"/>
    <xf numFmtId="0" fontId="0" fillId="0" borderId="3" xfId="0" applyBorder="1"/>
    <xf numFmtId="0" fontId="2" fillId="0" borderId="3" xfId="0" applyFont="1" applyBorder="1"/>
    <xf numFmtId="2" fontId="2" fillId="0" borderId="3" xfId="0" applyNumberFormat="1" applyFont="1" applyBorder="1"/>
    <xf numFmtId="2" fontId="0" fillId="0" borderId="3" xfId="0" applyNumberFormat="1" applyBorder="1"/>
    <xf numFmtId="0" fontId="2" fillId="0" borderId="1" xfId="0" applyFont="1" applyBorder="1"/>
    <xf numFmtId="2" fontId="2" fillId="0" borderId="1" xfId="0" applyNumberFormat="1" applyFont="1" applyBorder="1"/>
    <xf numFmtId="0" fontId="0" fillId="0" borderId="2" xfId="0" applyBorder="1"/>
    <xf numFmtId="0" fontId="2" fillId="0" borderId="2" xfId="0" applyFont="1" applyBorder="1"/>
    <xf numFmtId="2" fontId="2" fillId="0" borderId="2" xfId="0" applyNumberFormat="1" applyFont="1" applyBorder="1"/>
    <xf numFmtId="11" fontId="0" fillId="0" borderId="0" xfId="0" applyNumberFormat="1"/>
    <xf numFmtId="0" fontId="2" fillId="0" borderId="0" xfId="0" applyFont="1" applyBorder="1"/>
    <xf numFmtId="2" fontId="2" fillId="0" borderId="0" xfId="0" applyNumberFormat="1" applyFont="1" applyBorder="1"/>
    <xf numFmtId="0" fontId="0" fillId="0" borderId="0" xfId="0" applyFill="1" applyBorder="1"/>
    <xf numFmtId="2" fontId="0" fillId="0" borderId="2" xfId="0" applyNumberFormat="1" applyBorder="1"/>
    <xf numFmtId="0" fontId="0" fillId="0" borderId="2" xfId="0" applyFill="1" applyBorder="1"/>
    <xf numFmtId="0" fontId="2" fillId="0" borderId="0" xfId="0" applyFont="1"/>
    <xf numFmtId="2" fontId="2" fillId="0" borderId="0" xfId="0" applyNumberFormat="1" applyFont="1"/>
    <xf numFmtId="0" fontId="3" fillId="0" borderId="0" xfId="1" applyFont="1" applyFill="1"/>
    <xf numFmtId="2" fontId="3" fillId="0" borderId="0" xfId="1" applyNumberFormat="1" applyFont="1" applyFill="1"/>
    <xf numFmtId="0" fontId="3" fillId="0" borderId="2" xfId="1" applyFont="1" applyFill="1" applyBorder="1"/>
    <xf numFmtId="2" fontId="3" fillId="0" borderId="2" xfId="1" applyNumberFormat="1" applyFont="1" applyFill="1" applyBorder="1"/>
    <xf numFmtId="0" fontId="0" fillId="0" borderId="1" xfId="0" applyFill="1" applyBorder="1"/>
    <xf numFmtId="0" fontId="0" fillId="0" borderId="0" xfId="0" applyFill="1"/>
    <xf numFmtId="0" fontId="4" fillId="0" borderId="2" xfId="1" applyFont="1" applyFill="1" applyBorder="1"/>
    <xf numFmtId="0" fontId="4" fillId="0" borderId="3" xfId="1" applyFont="1" applyFill="1" applyBorder="1"/>
    <xf numFmtId="0" fontId="0" fillId="0" borderId="0" xfId="0" applyFont="1" applyFill="1" applyBorder="1"/>
    <xf numFmtId="0" fontId="0" fillId="0" borderId="7" xfId="0" applyBorder="1"/>
    <xf numFmtId="2" fontId="0" fillId="0" borderId="8" xfId="0" applyNumberFormat="1" applyBorder="1"/>
    <xf numFmtId="0" fontId="0" fillId="0" borderId="9" xfId="0" applyFill="1" applyBorder="1"/>
    <xf numFmtId="2" fontId="0" fillId="0" borderId="10" xfId="0" applyNumberFormat="1" applyBorder="1"/>
    <xf numFmtId="0" fontId="0" fillId="0" borderId="7" xfId="0" applyFill="1" applyBorder="1"/>
    <xf numFmtId="0" fontId="0" fillId="0" borderId="11" xfId="0" applyFill="1" applyBorder="1"/>
    <xf numFmtId="2" fontId="0" fillId="0" borderId="12" xfId="0" applyNumberFormat="1" applyBorder="1"/>
    <xf numFmtId="0" fontId="4" fillId="0" borderId="9" xfId="1" applyFont="1" applyFill="1" applyBorder="1"/>
    <xf numFmtId="0" fontId="4" fillId="0" borderId="10" xfId="1" applyFont="1" applyFill="1" applyBorder="1"/>
    <xf numFmtId="0" fontId="4" fillId="0" borderId="13" xfId="1" applyFont="1" applyFill="1" applyBorder="1"/>
    <xf numFmtId="0" fontId="4" fillId="0" borderId="14" xfId="1" applyFont="1" applyFill="1" applyBorder="1"/>
    <xf numFmtId="0" fontId="0" fillId="0" borderId="13" xfId="0" applyFont="1" applyFill="1" applyBorder="1"/>
    <xf numFmtId="2" fontId="0" fillId="0" borderId="14" xfId="0" applyNumberFormat="1" applyFont="1" applyBorder="1"/>
    <xf numFmtId="0" fontId="3" fillId="0" borderId="7" xfId="1" applyFont="1" applyFill="1" applyBorder="1"/>
    <xf numFmtId="0" fontId="3" fillId="0" borderId="0" xfId="1" applyFont="1" applyFill="1" applyBorder="1"/>
    <xf numFmtId="2" fontId="3" fillId="0" borderId="8" xfId="1" applyNumberFormat="1" applyFont="1" applyFill="1" applyBorder="1"/>
    <xf numFmtId="0" fontId="4" fillId="0" borderId="15" xfId="1" applyFont="1" applyFill="1" applyBorder="1"/>
    <xf numFmtId="0" fontId="4" fillId="0" borderId="16" xfId="1" applyFont="1" applyFill="1" applyBorder="1"/>
    <xf numFmtId="0" fontId="4" fillId="0" borderId="17" xfId="1" applyFont="1" applyFill="1" applyBorder="1"/>
    <xf numFmtId="0" fontId="5" fillId="0" borderId="1" xfId="0" applyFont="1" applyBorder="1"/>
    <xf numFmtId="2" fontId="5" fillId="0" borderId="1" xfId="0" applyNumberFormat="1" applyFont="1" applyBorder="1"/>
    <xf numFmtId="0" fontId="5" fillId="0" borderId="3" xfId="0" applyFont="1" applyBorder="1"/>
    <xf numFmtId="2" fontId="5" fillId="0" borderId="3" xfId="0" applyNumberFormat="1" applyFont="1" applyBorder="1"/>
    <xf numFmtId="0" fontId="5" fillId="0" borderId="2" xfId="0" applyFont="1" applyBorder="1"/>
    <xf numFmtId="2" fontId="5" fillId="0" borderId="2" xfId="0" applyNumberFormat="1" applyFont="1" applyBorder="1"/>
    <xf numFmtId="0" fontId="5" fillId="0" borderId="0" xfId="0" applyFont="1" applyBorder="1"/>
    <xf numFmtId="2" fontId="5" fillId="0" borderId="0" xfId="0" applyNumberFormat="1" applyFont="1" applyBorder="1"/>
    <xf numFmtId="0" fontId="5" fillId="0" borderId="2" xfId="1" applyFont="1" applyFill="1" applyBorder="1"/>
    <xf numFmtId="2" fontId="5" fillId="0" borderId="2" xfId="1" applyNumberFormat="1" applyFont="1" applyFill="1" applyBorder="1"/>
    <xf numFmtId="0" fontId="0" fillId="0" borderId="3" xfId="0" applyFill="1" applyBorder="1"/>
    <xf numFmtId="0" fontId="2" fillId="0" borderId="2" xfId="0" applyFont="1" applyFill="1" applyBorder="1"/>
    <xf numFmtId="0" fontId="0" fillId="0" borderId="2" xfId="0" applyFont="1" applyFill="1" applyBorder="1"/>
    <xf numFmtId="0" fontId="5" fillId="0" borderId="0" xfId="0" applyFont="1"/>
    <xf numFmtId="0" fontId="5" fillId="0" borderId="0" xfId="0" applyFont="1" applyFill="1" applyBorder="1"/>
    <xf numFmtId="0" fontId="0" fillId="3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164" fontId="0" fillId="0" borderId="0" xfId="0" applyNumberFormat="1" applyFill="1"/>
    <xf numFmtId="2" fontId="0" fillId="0" borderId="0" xfId="0" applyNumberFormat="1" applyFill="1"/>
    <xf numFmtId="164" fontId="0" fillId="0" borderId="1" xfId="0" applyNumberFormat="1" applyFill="1" applyBorder="1"/>
    <xf numFmtId="0" fontId="6" fillId="0" borderId="0" xfId="0" applyFont="1" applyFill="1"/>
    <xf numFmtId="2" fontId="0" fillId="0" borderId="0" xfId="0" applyNumberFormat="1" applyAlignment="1">
      <alignment horizontal="center"/>
    </xf>
    <xf numFmtId="2" fontId="5" fillId="0" borderId="0" xfId="0" applyNumberFormat="1" applyFont="1" applyFill="1" applyBorder="1"/>
    <xf numFmtId="164" fontId="5" fillId="0" borderId="0" xfId="0" applyNumberFormat="1" applyFont="1" applyFill="1" applyBorder="1"/>
    <xf numFmtId="0" fontId="0" fillId="3" borderId="0" xfId="0" applyFill="1"/>
    <xf numFmtId="2" fontId="0" fillId="3" borderId="0" xfId="0" applyNumberFormat="1" applyFill="1" applyBorder="1"/>
    <xf numFmtId="164" fontId="0" fillId="3" borderId="0" xfId="0" applyNumberFormat="1" applyFill="1" applyBorder="1"/>
    <xf numFmtId="0" fontId="6" fillId="3" borderId="0" xfId="0" applyFont="1" applyFill="1"/>
    <xf numFmtId="0" fontId="6" fillId="3" borderId="0" xfId="0" applyFont="1" applyFill="1" applyBorder="1"/>
    <xf numFmtId="2" fontId="6" fillId="3" borderId="0" xfId="0" applyNumberFormat="1" applyFont="1" applyFill="1" applyBorder="1"/>
    <xf numFmtId="164" fontId="6" fillId="3" borderId="0" xfId="0" applyNumberFormat="1" applyFont="1" applyFill="1" applyBorder="1"/>
    <xf numFmtId="0" fontId="6" fillId="0" borderId="0" xfId="0" applyFont="1" applyFill="1" applyBorder="1"/>
    <xf numFmtId="2" fontId="6" fillId="0" borderId="0" xfId="0" applyNumberFormat="1" applyFont="1" applyFill="1" applyBorder="1"/>
    <xf numFmtId="164" fontId="6" fillId="0" borderId="0" xfId="0" applyNumberFormat="1" applyFont="1" applyFill="1" applyBorder="1"/>
    <xf numFmtId="164" fontId="0" fillId="0" borderId="1" xfId="0" applyNumberFormat="1" applyBorder="1"/>
    <xf numFmtId="0" fontId="0" fillId="0" borderId="0" xfId="0" applyFont="1" applyFill="1"/>
    <xf numFmtId="2" fontId="0" fillId="0" borderId="0" xfId="0" applyNumberFormat="1" applyFont="1" applyFill="1" applyBorder="1"/>
    <xf numFmtId="164" fontId="0" fillId="0" borderId="0" xfId="0" applyNumberFormat="1" applyFont="1" applyFill="1" applyBorder="1"/>
    <xf numFmtId="0" fontId="0" fillId="0" borderId="1" xfId="0" applyFont="1" applyFill="1" applyBorder="1"/>
    <xf numFmtId="2" fontId="0" fillId="0" borderId="1" xfId="0" applyNumberFormat="1" applyFont="1" applyFill="1" applyBorder="1"/>
    <xf numFmtId="164" fontId="0" fillId="0" borderId="1" xfId="0" applyNumberFormat="1" applyFont="1" applyFill="1" applyBorder="1"/>
    <xf numFmtId="0" fontId="0" fillId="0" borderId="18" xfId="0" applyFont="1" applyFill="1" applyBorder="1"/>
    <xf numFmtId="2" fontId="0" fillId="0" borderId="18" xfId="0" applyNumberFormat="1" applyFont="1" applyFill="1" applyBorder="1"/>
    <xf numFmtId="164" fontId="0" fillId="0" borderId="18" xfId="0" applyNumberFormat="1" applyFont="1" applyFill="1" applyBorder="1"/>
    <xf numFmtId="164" fontId="0" fillId="0" borderId="18" xfId="0" applyNumberFormat="1" applyFill="1" applyBorder="1"/>
    <xf numFmtId="0" fontId="0" fillId="0" borderId="19" xfId="0" applyFont="1" applyFill="1" applyBorder="1"/>
    <xf numFmtId="2" fontId="0" fillId="0" borderId="19" xfId="0" applyNumberFormat="1" applyFont="1" applyFill="1" applyBorder="1"/>
    <xf numFmtId="164" fontId="0" fillId="0" borderId="19" xfId="0" applyNumberFormat="1" applyFont="1" applyFill="1" applyBorder="1"/>
    <xf numFmtId="164" fontId="0" fillId="0" borderId="19" xfId="0" applyNumberFormat="1" applyFill="1" applyBorder="1"/>
    <xf numFmtId="2" fontId="0" fillId="4" borderId="0" xfId="0" applyNumberFormat="1" applyFill="1"/>
    <xf numFmtId="2" fontId="0" fillId="5" borderId="0" xfId="0" applyNumberFormat="1" applyFill="1"/>
    <xf numFmtId="2" fontId="0" fillId="5" borderId="0" xfId="0" applyNumberFormat="1" applyFill="1" applyBorder="1"/>
    <xf numFmtId="165" fontId="0" fillId="0" borderId="0" xfId="0" applyNumberFormat="1"/>
    <xf numFmtId="165" fontId="0" fillId="0" borderId="1" xfId="0" applyNumberFormat="1" applyBorder="1" applyAlignment="1">
      <alignment horizontal="center"/>
    </xf>
    <xf numFmtId="2" fontId="0" fillId="0" borderId="3" xfId="0" applyNumberFormat="1" applyFill="1" applyBorder="1" applyAlignment="1">
      <alignment horizontal="left" vertical="center"/>
    </xf>
    <xf numFmtId="2" fontId="0" fillId="0" borderId="1" xfId="0" applyNumberForma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165" fontId="0" fillId="0" borderId="3" xfId="0" applyNumberFormat="1" applyBorder="1" applyAlignment="1">
      <alignment horizontal="center"/>
    </xf>
    <xf numFmtId="2" fontId="0" fillId="0" borderId="3" xfId="0" applyNumberFormat="1" applyFill="1" applyBorder="1" applyAlignment="1">
      <alignment horizontal="center" wrapText="1"/>
    </xf>
    <xf numFmtId="2" fontId="0" fillId="0" borderId="1" xfId="0" applyNumberFormat="1" applyFill="1" applyBorder="1" applyAlignment="1">
      <alignment horizontal="center" wrapText="1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2">
    <cellStyle name="Bad" xfId="1" builtinId="27"/>
    <cellStyle name="Normal" xfId="0" builtinId="0"/>
  </cellStyles>
  <dxfs count="6">
    <dxf>
      <fill>
        <patternFill>
          <bgColor rgb="FF92D050"/>
        </patternFill>
      </fill>
    </dxf>
    <dxf>
      <fill>
        <patternFill>
          <bgColor rgb="FFFF66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5"/>
  <sheetViews>
    <sheetView tabSelected="1" zoomScale="80" zoomScaleNormal="80" workbookViewId="0">
      <selection activeCell="J12" sqref="J12"/>
    </sheetView>
  </sheetViews>
  <sheetFormatPr defaultRowHeight="14.4" x14ac:dyDescent="0.3"/>
  <cols>
    <col min="2" max="2" width="40.88671875" customWidth="1"/>
    <col min="4" max="4" width="10.88671875" style="3" customWidth="1"/>
    <col min="5" max="6" width="9.109375" style="105"/>
  </cols>
  <sheetData>
    <row r="1" spans="1:9" x14ac:dyDescent="0.3">
      <c r="A1" t="s">
        <v>574</v>
      </c>
    </row>
    <row r="2" spans="1:9" x14ac:dyDescent="0.3">
      <c r="A2" s="88" t="s">
        <v>573</v>
      </c>
    </row>
    <row r="3" spans="1:9" x14ac:dyDescent="0.3">
      <c r="A3" s="29"/>
    </row>
    <row r="4" spans="1:9" x14ac:dyDescent="0.3">
      <c r="A4" s="107" t="s">
        <v>534</v>
      </c>
      <c r="B4" s="107" t="s">
        <v>380</v>
      </c>
      <c r="C4" s="109" t="s">
        <v>381</v>
      </c>
      <c r="D4" s="112" t="s">
        <v>572</v>
      </c>
      <c r="E4" s="111" t="s">
        <v>571</v>
      </c>
      <c r="F4" s="111"/>
    </row>
    <row r="5" spans="1:9" ht="15" customHeight="1" x14ac:dyDescent="0.3">
      <c r="A5" s="108"/>
      <c r="B5" s="108"/>
      <c r="C5" s="110"/>
      <c r="D5" s="113"/>
      <c r="E5" s="106" t="s">
        <v>379</v>
      </c>
      <c r="F5" s="106" t="s">
        <v>535</v>
      </c>
    </row>
    <row r="6" spans="1:9" x14ac:dyDescent="0.3">
      <c r="A6" t="s">
        <v>57</v>
      </c>
      <c r="B6" t="s">
        <v>58</v>
      </c>
      <c r="C6" t="s">
        <v>59</v>
      </c>
      <c r="D6" s="103">
        <v>-3.4861731890372698</v>
      </c>
      <c r="E6" s="105">
        <v>1.74622982740403E-10</v>
      </c>
      <c r="F6" s="105">
        <v>6.5221684053540402E-8</v>
      </c>
    </row>
    <row r="7" spans="1:9" x14ac:dyDescent="0.3">
      <c r="A7" t="s">
        <v>142</v>
      </c>
      <c r="B7" t="s">
        <v>143</v>
      </c>
      <c r="C7" t="s">
        <v>144</v>
      </c>
      <c r="D7" s="103">
        <v>-2.7563790333690301</v>
      </c>
      <c r="E7" s="105">
        <v>4.4080661609769E-7</v>
      </c>
      <c r="F7" s="105">
        <v>1.7330660117103901E-5</v>
      </c>
    </row>
    <row r="8" spans="1:9" x14ac:dyDescent="0.3">
      <c r="A8" t="s">
        <v>0</v>
      </c>
      <c r="B8" t="s">
        <v>1</v>
      </c>
      <c r="C8" t="s">
        <v>2</v>
      </c>
      <c r="D8" s="103">
        <v>-2.6702299367834801</v>
      </c>
      <c r="E8" s="105">
        <v>1.42684847787574E-6</v>
      </c>
      <c r="F8" s="105">
        <v>3.67536487232131E-5</v>
      </c>
    </row>
    <row r="9" spans="1:9" x14ac:dyDescent="0.3">
      <c r="A9" t="s">
        <v>54</v>
      </c>
      <c r="B9" t="s">
        <v>55</v>
      </c>
      <c r="C9" t="s">
        <v>56</v>
      </c>
      <c r="D9" s="103">
        <v>-2.3589148281555898</v>
      </c>
      <c r="E9" s="105">
        <v>1.8702121451497099E-7</v>
      </c>
      <c r="F9" s="105">
        <v>9.3136564828455597E-6</v>
      </c>
    </row>
    <row r="10" spans="1:9" x14ac:dyDescent="0.3">
      <c r="A10" t="s">
        <v>69</v>
      </c>
      <c r="B10" t="s">
        <v>70</v>
      </c>
      <c r="C10" t="s">
        <v>71</v>
      </c>
      <c r="D10" s="103">
        <v>-2.2999484940449202</v>
      </c>
      <c r="E10" s="105">
        <v>5.82076609134675E-10</v>
      </c>
      <c r="F10" s="105">
        <v>1.44937075674534E-7</v>
      </c>
    </row>
    <row r="11" spans="1:9" x14ac:dyDescent="0.3">
      <c r="A11" t="s">
        <v>25</v>
      </c>
      <c r="B11" t="s">
        <v>26</v>
      </c>
      <c r="C11" t="s">
        <v>27</v>
      </c>
      <c r="D11" s="103">
        <v>-2.2631791413806202</v>
      </c>
      <c r="E11" s="105">
        <v>1.60362105816603E-6</v>
      </c>
      <c r="F11" s="105">
        <v>3.9930164348334203E-5</v>
      </c>
    </row>
    <row r="12" spans="1:9" x14ac:dyDescent="0.3">
      <c r="A12" t="s">
        <v>134</v>
      </c>
      <c r="B12" t="s">
        <v>135</v>
      </c>
      <c r="C12" t="s">
        <v>136</v>
      </c>
      <c r="D12" s="103">
        <v>-2.12091662498913</v>
      </c>
      <c r="E12" s="105">
        <v>2.6120163965970302E-5</v>
      </c>
      <c r="F12" s="105">
        <v>3.1470584649322299E-4</v>
      </c>
    </row>
    <row r="13" spans="1:9" x14ac:dyDescent="0.3">
      <c r="A13" t="s">
        <v>92</v>
      </c>
      <c r="B13" t="s">
        <v>93</v>
      </c>
      <c r="C13" t="s">
        <v>94</v>
      </c>
      <c r="D13" s="103">
        <v>-2.0924479209576501</v>
      </c>
      <c r="E13" s="105">
        <v>4.0819286368787399E-6</v>
      </c>
      <c r="F13" s="105">
        <v>8.0242123467063594E-5</v>
      </c>
    </row>
    <row r="14" spans="1:9" x14ac:dyDescent="0.3">
      <c r="A14" t="s">
        <v>233</v>
      </c>
      <c r="B14" t="s">
        <v>234</v>
      </c>
      <c r="C14" t="s">
        <v>235</v>
      </c>
      <c r="D14" s="103">
        <v>-2.0248733414150801</v>
      </c>
      <c r="E14" s="105">
        <v>5.05184289067985E-7</v>
      </c>
      <c r="F14" s="105">
        <v>1.79701268539897E-5</v>
      </c>
    </row>
    <row r="15" spans="1:9" x14ac:dyDescent="0.3">
      <c r="A15" t="s">
        <v>72</v>
      </c>
      <c r="B15" t="s">
        <v>73</v>
      </c>
      <c r="C15" t="s">
        <v>74</v>
      </c>
      <c r="D15" s="103">
        <v>-1.8991850292800201</v>
      </c>
      <c r="E15" s="105">
        <v>8.5699139162898297E-7</v>
      </c>
      <c r="F15" s="105">
        <v>2.66738570644521E-5</v>
      </c>
    </row>
    <row r="16" spans="1:9" x14ac:dyDescent="0.3">
      <c r="A16" t="s">
        <v>148</v>
      </c>
      <c r="B16" t="s">
        <v>149</v>
      </c>
      <c r="C16" t="s">
        <v>150</v>
      </c>
      <c r="D16" s="103">
        <v>-1.8038084697019099</v>
      </c>
      <c r="E16" s="105">
        <v>1.8428761977702401E-3</v>
      </c>
      <c r="F16" s="105">
        <v>1.34963580366115E-2</v>
      </c>
      <c r="I16" s="16"/>
    </row>
    <row r="17" spans="1:9" x14ac:dyDescent="0.3">
      <c r="A17" t="s">
        <v>325</v>
      </c>
      <c r="B17" t="s">
        <v>326</v>
      </c>
      <c r="C17" t="s">
        <v>327</v>
      </c>
      <c r="D17" s="103">
        <v>-1.77861471824119</v>
      </c>
      <c r="E17" s="105">
        <v>2.2975145839154801E-6</v>
      </c>
      <c r="F17" s="105">
        <v>5.3632606068276902E-5</v>
      </c>
    </row>
    <row r="18" spans="1:9" x14ac:dyDescent="0.3">
      <c r="A18" t="s">
        <v>48</v>
      </c>
      <c r="B18" t="s">
        <v>49</v>
      </c>
      <c r="C18" t="s">
        <v>50</v>
      </c>
      <c r="D18" s="103">
        <v>-1.7199017307920801</v>
      </c>
      <c r="E18" s="105">
        <v>1.16415321826935E-10</v>
      </c>
      <c r="F18" s="105">
        <v>6.5221684053540402E-8</v>
      </c>
      <c r="I18" s="16"/>
    </row>
    <row r="19" spans="1:9" x14ac:dyDescent="0.3">
      <c r="A19" t="s">
        <v>313</v>
      </c>
      <c r="B19" t="s">
        <v>314</v>
      </c>
      <c r="C19" t="s">
        <v>315</v>
      </c>
      <c r="D19" s="103">
        <v>-1.6486998786948801</v>
      </c>
      <c r="E19" s="105">
        <v>3.2549723982811E-6</v>
      </c>
      <c r="F19" s="105">
        <v>7.3680738833817707E-5</v>
      </c>
      <c r="I19" s="16"/>
    </row>
    <row r="20" spans="1:9" x14ac:dyDescent="0.3">
      <c r="A20" t="s">
        <v>32</v>
      </c>
      <c r="B20" t="s">
        <v>33</v>
      </c>
      <c r="C20" t="s">
        <v>34</v>
      </c>
      <c r="D20" s="103">
        <v>-1.63472303429987</v>
      </c>
      <c r="E20" s="105">
        <v>5.7794386520981905E-7</v>
      </c>
      <c r="F20" s="105">
        <v>1.9623821241442501E-5</v>
      </c>
      <c r="I20" s="16"/>
    </row>
    <row r="21" spans="1:9" x14ac:dyDescent="0.3">
      <c r="A21" t="s">
        <v>137</v>
      </c>
      <c r="B21" t="s">
        <v>138</v>
      </c>
      <c r="C21" t="s">
        <v>139</v>
      </c>
      <c r="D21" s="103">
        <v>-1.6141791565535799</v>
      </c>
      <c r="E21" s="105">
        <v>2.0406441763043399E-6</v>
      </c>
      <c r="F21" s="105">
        <v>4.9172941925785297E-5</v>
      </c>
      <c r="I21" s="16"/>
    </row>
    <row r="22" spans="1:9" x14ac:dyDescent="0.3">
      <c r="A22" t="s">
        <v>236</v>
      </c>
      <c r="B22" t="s">
        <v>237</v>
      </c>
      <c r="C22" t="s">
        <v>238</v>
      </c>
      <c r="D22" s="103">
        <v>-1.5717524137489101</v>
      </c>
      <c r="E22" s="105">
        <v>1.7869751900434501E-8</v>
      </c>
      <c r="F22" s="105">
        <v>1.2135186063295101E-6</v>
      </c>
      <c r="I22" s="16"/>
    </row>
    <row r="23" spans="1:9" x14ac:dyDescent="0.3">
      <c r="A23" t="s">
        <v>145</v>
      </c>
      <c r="B23" t="s">
        <v>146</v>
      </c>
      <c r="C23" t="s">
        <v>147</v>
      </c>
      <c r="D23" s="103">
        <v>-1.4440466574569399</v>
      </c>
      <c r="E23" s="105">
        <v>5.0549922743812299E-3</v>
      </c>
      <c r="F23" s="105">
        <v>3.1731758226577998E-2</v>
      </c>
      <c r="I23" s="16"/>
    </row>
    <row r="24" spans="1:9" x14ac:dyDescent="0.3">
      <c r="A24" t="s">
        <v>100</v>
      </c>
      <c r="B24" t="s">
        <v>101</v>
      </c>
      <c r="C24" t="s">
        <v>102</v>
      </c>
      <c r="D24" s="103">
        <v>-1.3911717187317401</v>
      </c>
      <c r="E24" s="105">
        <v>4.0819286368787399E-6</v>
      </c>
      <c r="F24" s="105">
        <v>8.0242123467063594E-5</v>
      </c>
      <c r="I24" s="16"/>
    </row>
    <row r="25" spans="1:9" x14ac:dyDescent="0.3">
      <c r="A25" t="s">
        <v>307</v>
      </c>
      <c r="B25" t="s">
        <v>308</v>
      </c>
      <c r="C25" t="s">
        <v>309</v>
      </c>
      <c r="D25" s="103">
        <v>-1.36829096627369</v>
      </c>
      <c r="E25" s="105">
        <v>3.80318198585884E-3</v>
      </c>
      <c r="F25" s="105">
        <v>2.4920850381022399E-2</v>
      </c>
      <c r="I25" s="16"/>
    </row>
    <row r="26" spans="1:9" x14ac:dyDescent="0.3">
      <c r="A26" t="s">
        <v>16</v>
      </c>
      <c r="B26" t="s">
        <v>17</v>
      </c>
      <c r="C26" t="s">
        <v>18</v>
      </c>
      <c r="D26" s="103">
        <v>-1.3470170314079899</v>
      </c>
      <c r="E26" s="105">
        <v>3.1540635973215198E-5</v>
      </c>
      <c r="F26" s="105">
        <v>3.73981826539551E-4</v>
      </c>
      <c r="G26" s="29"/>
      <c r="I26" s="16"/>
    </row>
    <row r="27" spans="1:9" x14ac:dyDescent="0.3">
      <c r="A27" t="s">
        <v>22</v>
      </c>
      <c r="B27" t="s">
        <v>23</v>
      </c>
      <c r="C27" t="s">
        <v>24</v>
      </c>
      <c r="D27" s="103">
        <v>-1.3079535916246701</v>
      </c>
      <c r="E27" s="105">
        <v>1.2534437701106099E-6</v>
      </c>
      <c r="F27" s="105">
        <v>3.34400891525938E-5</v>
      </c>
      <c r="I27" s="16"/>
    </row>
    <row r="28" spans="1:9" x14ac:dyDescent="0.3">
      <c r="A28" t="s">
        <v>170</v>
      </c>
      <c r="B28" t="s">
        <v>171</v>
      </c>
      <c r="C28" t="s">
        <v>172</v>
      </c>
      <c r="D28" s="103">
        <v>-1.1445302839920699</v>
      </c>
      <c r="E28" s="105">
        <v>1.6069796402007399E-5</v>
      </c>
      <c r="F28" s="105">
        <v>2.14359605576777E-4</v>
      </c>
      <c r="I28" s="16"/>
    </row>
    <row r="29" spans="1:9" x14ac:dyDescent="0.3">
      <c r="A29" t="s">
        <v>118</v>
      </c>
      <c r="B29" t="s">
        <v>119</v>
      </c>
      <c r="C29" t="s">
        <v>120</v>
      </c>
      <c r="D29" s="103">
        <v>-1.11499668997297</v>
      </c>
      <c r="E29" s="105">
        <v>7.0527894422412097E-6</v>
      </c>
      <c r="F29" s="105">
        <v>1.1707630474120399E-4</v>
      </c>
      <c r="I29" s="16"/>
    </row>
    <row r="30" spans="1:9" x14ac:dyDescent="0.3">
      <c r="A30" t="s">
        <v>63</v>
      </c>
      <c r="B30" t="s">
        <v>64</v>
      </c>
      <c r="C30" t="s">
        <v>65</v>
      </c>
      <c r="D30" s="103">
        <v>-1.0891556308280099</v>
      </c>
      <c r="E30" s="105">
        <v>1.42768456134945E-3</v>
      </c>
      <c r="F30" s="105">
        <v>1.05592115577034E-2</v>
      </c>
      <c r="I30" s="16"/>
    </row>
    <row r="31" spans="1:9" x14ac:dyDescent="0.3">
      <c r="A31" t="s">
        <v>162</v>
      </c>
      <c r="B31" t="s">
        <v>163</v>
      </c>
      <c r="C31" t="s">
        <v>164</v>
      </c>
      <c r="D31" s="103">
        <v>-1.04377688100458</v>
      </c>
      <c r="E31" s="105">
        <v>1.10588734969497E-6</v>
      </c>
      <c r="F31" s="105">
        <v>3.17729942393132E-5</v>
      </c>
      <c r="I31" s="16"/>
    </row>
    <row r="32" spans="1:9" x14ac:dyDescent="0.3">
      <c r="A32" t="s">
        <v>271</v>
      </c>
      <c r="B32" t="s">
        <v>272</v>
      </c>
      <c r="C32" t="s">
        <v>273</v>
      </c>
      <c r="D32" s="103">
        <v>-1.0300868229605</v>
      </c>
      <c r="E32" s="105">
        <v>9.9939410574734401E-5</v>
      </c>
      <c r="F32" s="105">
        <v>9.9539652932435492E-4</v>
      </c>
      <c r="I32" s="16"/>
    </row>
    <row r="33" spans="1:9" x14ac:dyDescent="0.3">
      <c r="A33" t="s">
        <v>80</v>
      </c>
      <c r="B33" t="s">
        <v>81</v>
      </c>
      <c r="C33" t="s">
        <v>82</v>
      </c>
      <c r="D33" s="103">
        <v>-0.982462017550226</v>
      </c>
      <c r="E33" s="105">
        <v>2.6246346533298498E-4</v>
      </c>
      <c r="F33" s="105">
        <v>2.4507526075467499E-3</v>
      </c>
      <c r="I33" s="16"/>
    </row>
    <row r="34" spans="1:9" x14ac:dyDescent="0.3">
      <c r="A34" t="s">
        <v>124</v>
      </c>
      <c r="B34" t="s">
        <v>125</v>
      </c>
      <c r="C34" t="s">
        <v>126</v>
      </c>
      <c r="D34" s="103">
        <v>-0.98086910898517699</v>
      </c>
      <c r="E34" s="105">
        <v>1.9565573893487501E-5</v>
      </c>
      <c r="F34" s="105">
        <v>2.4772006268534199E-4</v>
      </c>
      <c r="I34" s="16"/>
    </row>
    <row r="35" spans="1:9" x14ac:dyDescent="0.3">
      <c r="A35" t="s">
        <v>19</v>
      </c>
      <c r="B35" t="s">
        <v>20</v>
      </c>
      <c r="C35" t="s">
        <v>21</v>
      </c>
      <c r="D35" s="103">
        <v>-0.951252972704005</v>
      </c>
      <c r="E35" s="105">
        <v>8.7145017459988797E-6</v>
      </c>
      <c r="F35" s="105">
        <v>1.3285168988288101E-4</v>
      </c>
      <c r="I35" s="16"/>
    </row>
    <row r="36" spans="1:9" x14ac:dyDescent="0.3">
      <c r="A36" t="s">
        <v>239</v>
      </c>
      <c r="B36" t="s">
        <v>240</v>
      </c>
      <c r="C36" t="s">
        <v>241</v>
      </c>
      <c r="D36" s="103">
        <v>-0.93708674458224905</v>
      </c>
      <c r="E36" s="105">
        <v>4.5564491301775101E-5</v>
      </c>
      <c r="F36" s="105">
        <v>5.1570719700645402E-4</v>
      </c>
      <c r="I36" s="16"/>
    </row>
    <row r="37" spans="1:9" x14ac:dyDescent="0.3">
      <c r="A37" t="s">
        <v>363</v>
      </c>
      <c r="B37" t="s">
        <v>364</v>
      </c>
      <c r="C37" t="s">
        <v>365</v>
      </c>
      <c r="D37" s="103">
        <v>-0.90925746941181296</v>
      </c>
      <c r="E37" s="105">
        <v>5.4520729463547597E-5</v>
      </c>
      <c r="F37" s="105">
        <v>5.90246158105363E-4</v>
      </c>
      <c r="I37" s="16"/>
    </row>
    <row r="38" spans="1:9" x14ac:dyDescent="0.3">
      <c r="A38" t="s">
        <v>28</v>
      </c>
      <c r="B38" t="s">
        <v>29</v>
      </c>
      <c r="C38" t="s">
        <v>30</v>
      </c>
      <c r="D38" s="103">
        <v>-0.90649761739402401</v>
      </c>
      <c r="E38" s="105">
        <v>3.72529029846192E-8</v>
      </c>
      <c r="F38" s="105">
        <v>2.31899321079255E-6</v>
      </c>
      <c r="I38" s="16"/>
    </row>
    <row r="39" spans="1:9" x14ac:dyDescent="0.3">
      <c r="A39" t="s">
        <v>530</v>
      </c>
      <c r="B39" t="s">
        <v>531</v>
      </c>
      <c r="C39" t="s">
        <v>532</v>
      </c>
      <c r="D39" s="103">
        <v>-0.89299358858599098</v>
      </c>
      <c r="E39" s="105">
        <v>4.2666804511100201E-3</v>
      </c>
      <c r="F39" s="105">
        <v>2.7475950836027399E-2</v>
      </c>
      <c r="I39" s="16"/>
    </row>
    <row r="40" spans="1:9" x14ac:dyDescent="0.3">
      <c r="A40" t="s">
        <v>260</v>
      </c>
      <c r="B40" t="s">
        <v>261</v>
      </c>
      <c r="C40" t="s">
        <v>262</v>
      </c>
      <c r="D40" s="103">
        <v>-0.88890817505513198</v>
      </c>
      <c r="E40" s="105">
        <v>4.5165162882767696E-3</v>
      </c>
      <c r="F40" s="105">
        <v>2.8591844638497899E-2</v>
      </c>
      <c r="I40" s="16"/>
    </row>
    <row r="41" spans="1:9" x14ac:dyDescent="0.3">
      <c r="A41" t="s">
        <v>250</v>
      </c>
      <c r="B41" t="s">
        <v>251</v>
      </c>
      <c r="C41" t="s">
        <v>252</v>
      </c>
      <c r="D41" s="103">
        <v>-0.88197155703171504</v>
      </c>
      <c r="E41" s="105">
        <v>5.2619725465774602E-8</v>
      </c>
      <c r="F41" s="105">
        <v>3.0236103786871998E-6</v>
      </c>
      <c r="I41" s="16"/>
    </row>
    <row r="42" spans="1:9" x14ac:dyDescent="0.3">
      <c r="A42" t="s">
        <v>310</v>
      </c>
      <c r="B42" t="s">
        <v>311</v>
      </c>
      <c r="C42" t="s">
        <v>312</v>
      </c>
      <c r="D42" s="103">
        <v>-0.85850220480307204</v>
      </c>
      <c r="E42" s="105">
        <v>2.4297030176967399E-4</v>
      </c>
      <c r="F42" s="105">
        <v>2.2974533597714801E-3</v>
      </c>
      <c r="I42" s="16"/>
    </row>
    <row r="43" spans="1:9" x14ac:dyDescent="0.3">
      <c r="A43" t="s">
        <v>86</v>
      </c>
      <c r="B43" t="s">
        <v>87</v>
      </c>
      <c r="C43" t="s">
        <v>88</v>
      </c>
      <c r="D43" s="103">
        <v>-0.83402078490403397</v>
      </c>
      <c r="E43" s="105">
        <v>3.7967169191688401E-5</v>
      </c>
      <c r="F43" s="105">
        <v>4.4314805290923801E-4</v>
      </c>
      <c r="I43" s="16"/>
    </row>
    <row r="44" spans="1:9" x14ac:dyDescent="0.3">
      <c r="A44" t="s">
        <v>165</v>
      </c>
      <c r="B44" t="s">
        <v>166</v>
      </c>
      <c r="C44" t="s">
        <v>167</v>
      </c>
      <c r="D44" s="103">
        <v>-0.80485561024104202</v>
      </c>
      <c r="E44" s="105">
        <v>5.1271810662001501E-4</v>
      </c>
      <c r="F44" s="105">
        <v>4.2087958862104501E-3</v>
      </c>
      <c r="I44" s="16"/>
    </row>
    <row r="45" spans="1:9" x14ac:dyDescent="0.3">
      <c r="A45" t="s">
        <v>115</v>
      </c>
      <c r="B45" t="s">
        <v>116</v>
      </c>
      <c r="C45" t="s">
        <v>117</v>
      </c>
      <c r="D45" s="103">
        <v>-0.76770180089531703</v>
      </c>
      <c r="E45" s="105">
        <v>5.0961389206350002E-6</v>
      </c>
      <c r="F45" s="105">
        <v>9.7610660864470294E-5</v>
      </c>
      <c r="I45" s="16"/>
    </row>
    <row r="46" spans="1:9" x14ac:dyDescent="0.3">
      <c r="A46" t="s">
        <v>37</v>
      </c>
      <c r="B46" t="s">
        <v>38</v>
      </c>
      <c r="C46" t="s">
        <v>39</v>
      </c>
      <c r="D46" s="103">
        <v>-0.76258415856296602</v>
      </c>
      <c r="E46" s="105">
        <v>8.6776289390400295E-3</v>
      </c>
      <c r="F46" s="105">
        <v>4.9107491041385599E-2</v>
      </c>
      <c r="I46" s="16"/>
    </row>
    <row r="47" spans="1:9" x14ac:dyDescent="0.3">
      <c r="A47" t="s">
        <v>66</v>
      </c>
      <c r="B47" t="s">
        <v>67</v>
      </c>
      <c r="C47" t="s">
        <v>68</v>
      </c>
      <c r="D47" s="103">
        <v>-0.73459546100992101</v>
      </c>
      <c r="E47" s="105">
        <v>2.8328304761089502E-3</v>
      </c>
      <c r="F47" s="105">
        <v>1.90641834743548E-2</v>
      </c>
      <c r="I47" s="16"/>
    </row>
    <row r="48" spans="1:9" x14ac:dyDescent="0.3">
      <c r="A48" t="s">
        <v>157</v>
      </c>
      <c r="B48" t="s">
        <v>158</v>
      </c>
      <c r="C48" t="s">
        <v>159</v>
      </c>
      <c r="D48" s="103">
        <v>-0.72384169850013802</v>
      </c>
      <c r="E48" s="105">
        <v>8.7145017459988797E-6</v>
      </c>
      <c r="F48" s="105">
        <v>1.3285168988288101E-4</v>
      </c>
      <c r="I48" s="16"/>
    </row>
    <row r="49" spans="1:9" x14ac:dyDescent="0.3">
      <c r="A49" s="2" t="s">
        <v>121</v>
      </c>
      <c r="B49" s="2" t="s">
        <v>122</v>
      </c>
      <c r="C49" s="2" t="s">
        <v>123</v>
      </c>
      <c r="D49" s="104">
        <v>-0.71892575561768801</v>
      </c>
      <c r="E49" s="105">
        <v>2.3621512227691801E-3</v>
      </c>
      <c r="F49" s="105">
        <v>1.7131329741830799E-2</v>
      </c>
      <c r="I49" s="16"/>
    </row>
    <row r="50" spans="1:9" x14ac:dyDescent="0.3">
      <c r="A50" t="s">
        <v>109</v>
      </c>
      <c r="B50" t="s">
        <v>110</v>
      </c>
      <c r="C50" t="s">
        <v>111</v>
      </c>
      <c r="D50" s="103">
        <v>-0.71319084697755397</v>
      </c>
      <c r="E50" s="105">
        <v>2.83358851447702E-4</v>
      </c>
      <c r="F50" s="105">
        <v>2.5813300247735801E-3</v>
      </c>
      <c r="I50" s="16"/>
    </row>
    <row r="51" spans="1:9" x14ac:dyDescent="0.3">
      <c r="A51" t="s">
        <v>401</v>
      </c>
      <c r="B51" t="s">
        <v>402</v>
      </c>
      <c r="C51" t="s">
        <v>403</v>
      </c>
      <c r="D51" s="103">
        <v>-0.70252194230262099</v>
      </c>
      <c r="E51" s="105">
        <v>5.3447363316081603E-3</v>
      </c>
      <c r="F51" s="105">
        <v>3.2459496257815398E-2</v>
      </c>
      <c r="I51" s="16"/>
    </row>
    <row r="52" spans="1:9" x14ac:dyDescent="0.3">
      <c r="A52" t="s">
        <v>13</v>
      </c>
      <c r="B52" t="s">
        <v>14</v>
      </c>
      <c r="C52" t="s">
        <v>15</v>
      </c>
      <c r="D52" s="103">
        <v>-0.70128641802882496</v>
      </c>
      <c r="E52" s="105">
        <v>7.0222186041064699E-3</v>
      </c>
      <c r="F52" s="105">
        <v>4.0981228884902597E-2</v>
      </c>
      <c r="I52" s="16"/>
    </row>
    <row r="53" spans="1:9" x14ac:dyDescent="0.3">
      <c r="A53" t="s">
        <v>106</v>
      </c>
      <c r="B53" t="s">
        <v>107</v>
      </c>
      <c r="C53" t="s">
        <v>108</v>
      </c>
      <c r="D53" s="103">
        <v>-0.68152167068409897</v>
      </c>
      <c r="E53" s="105">
        <v>9.1838010121137093E-5</v>
      </c>
      <c r="F53" s="105">
        <v>9.27067480547154E-4</v>
      </c>
      <c r="I53" s="16"/>
    </row>
    <row r="54" spans="1:9" x14ac:dyDescent="0.3">
      <c r="A54" t="s">
        <v>175</v>
      </c>
      <c r="B54" t="s">
        <v>176</v>
      </c>
      <c r="C54" t="s">
        <v>177</v>
      </c>
      <c r="D54" s="103">
        <v>-0.67070020991374202</v>
      </c>
      <c r="E54" s="105">
        <v>1.42768456134945E-3</v>
      </c>
      <c r="F54" s="105">
        <v>1.05592115577034E-2</v>
      </c>
      <c r="I54" s="16"/>
    </row>
    <row r="55" spans="1:9" x14ac:dyDescent="0.3">
      <c r="A55" t="s">
        <v>8</v>
      </c>
      <c r="B55" t="s">
        <v>9</v>
      </c>
      <c r="C55" t="s">
        <v>10</v>
      </c>
      <c r="D55" s="103">
        <v>-0.66646708163536095</v>
      </c>
      <c r="E55" s="105">
        <v>6.7911095443587205E-5</v>
      </c>
      <c r="F55" s="105">
        <v>7.04577615227217E-4</v>
      </c>
      <c r="I55" s="16"/>
    </row>
    <row r="56" spans="1:9" x14ac:dyDescent="0.3">
      <c r="A56" t="s">
        <v>60</v>
      </c>
      <c r="B56" t="s">
        <v>61</v>
      </c>
      <c r="C56" t="s">
        <v>62</v>
      </c>
      <c r="D56" s="103">
        <v>-0.65584585853979105</v>
      </c>
      <c r="E56" s="105">
        <v>3.80318198585884E-3</v>
      </c>
      <c r="F56" s="105">
        <v>2.4920850381022399E-2</v>
      </c>
      <c r="I56" s="16"/>
    </row>
    <row r="57" spans="1:9" x14ac:dyDescent="0.3">
      <c r="A57" t="s">
        <v>51</v>
      </c>
      <c r="B57" t="s">
        <v>52</v>
      </c>
      <c r="C57" t="s">
        <v>53</v>
      </c>
      <c r="D57" s="103">
        <v>-0.64230564141341495</v>
      </c>
      <c r="E57" s="105">
        <v>1.28287996631116E-4</v>
      </c>
      <c r="F57" s="105">
        <v>1.2609359668874201E-3</v>
      </c>
      <c r="I57" s="16"/>
    </row>
    <row r="58" spans="1:9" x14ac:dyDescent="0.3">
      <c r="A58" t="s">
        <v>83</v>
      </c>
      <c r="B58" t="s">
        <v>84</v>
      </c>
      <c r="C58" t="s">
        <v>85</v>
      </c>
      <c r="D58" s="103">
        <v>-0.63450268842299096</v>
      </c>
      <c r="E58" s="105">
        <v>9.6726580522954701E-6</v>
      </c>
      <c r="F58" s="105">
        <v>1.41675991471857E-4</v>
      </c>
      <c r="I58" s="16"/>
    </row>
    <row r="59" spans="1:9" x14ac:dyDescent="0.3">
      <c r="A59" t="s">
        <v>300</v>
      </c>
      <c r="B59" t="s">
        <v>301</v>
      </c>
      <c r="C59" t="s">
        <v>302</v>
      </c>
      <c r="D59" s="103">
        <v>-0.58738491663214598</v>
      </c>
      <c r="E59" s="105">
        <v>3.8281275192275698E-4</v>
      </c>
      <c r="F59" s="105">
        <v>3.3251293684453398E-3</v>
      </c>
      <c r="I59" s="16"/>
    </row>
    <row r="60" spans="1:9" x14ac:dyDescent="0.3">
      <c r="A60" t="s">
        <v>257</v>
      </c>
      <c r="B60" t="s">
        <v>258</v>
      </c>
      <c r="C60" t="s">
        <v>259</v>
      </c>
      <c r="D60" s="102">
        <v>0.59783631104191304</v>
      </c>
      <c r="E60" s="105">
        <v>7.3018349939957402E-4</v>
      </c>
      <c r="F60" s="105">
        <v>5.68174035470294E-3</v>
      </c>
      <c r="I60" s="16"/>
    </row>
    <row r="61" spans="1:9" x14ac:dyDescent="0.3">
      <c r="A61" t="s">
        <v>190</v>
      </c>
      <c r="B61" t="s">
        <v>191</v>
      </c>
      <c r="C61" t="s">
        <v>192</v>
      </c>
      <c r="D61" s="102">
        <v>0.60574651338879104</v>
      </c>
      <c r="E61" s="105">
        <v>5.96813100855799E-3</v>
      </c>
      <c r="F61" s="105">
        <v>3.5103888688132398E-2</v>
      </c>
      <c r="I61" s="16"/>
    </row>
    <row r="62" spans="1:9" x14ac:dyDescent="0.3">
      <c r="A62" t="s">
        <v>220</v>
      </c>
      <c r="B62" t="s">
        <v>221</v>
      </c>
      <c r="C62" t="s">
        <v>222</v>
      </c>
      <c r="D62" s="102">
        <v>0.65603544968313099</v>
      </c>
      <c r="E62" s="105">
        <v>3.0574534321203898E-4</v>
      </c>
      <c r="F62" s="105">
        <v>2.7517080889083501E-3</v>
      </c>
      <c r="I62" s="16"/>
    </row>
    <row r="63" spans="1:9" x14ac:dyDescent="0.3">
      <c r="A63" t="s">
        <v>5</v>
      </c>
      <c r="B63" t="s">
        <v>6</v>
      </c>
      <c r="C63" t="s">
        <v>7</v>
      </c>
      <c r="D63" s="102">
        <v>0.65979680904082005</v>
      </c>
      <c r="E63" s="105">
        <v>2.1477507872222299E-5</v>
      </c>
      <c r="F63" s="105">
        <v>2.6739497300916798E-4</v>
      </c>
      <c r="I63" s="16"/>
    </row>
    <row r="64" spans="1:9" x14ac:dyDescent="0.3">
      <c r="A64" t="s">
        <v>318</v>
      </c>
      <c r="B64" t="s">
        <v>319</v>
      </c>
      <c r="C64" t="s">
        <v>105</v>
      </c>
      <c r="D64" s="102">
        <v>0.66740795803720598</v>
      </c>
      <c r="E64" s="105">
        <v>4.7697930131107699E-4</v>
      </c>
      <c r="F64" s="105">
        <v>3.95892820088194E-3</v>
      </c>
      <c r="I64" s="16"/>
    </row>
    <row r="65" spans="1:9" x14ac:dyDescent="0.3">
      <c r="A65" t="s">
        <v>209</v>
      </c>
      <c r="B65" t="s">
        <v>210</v>
      </c>
      <c r="C65" t="s">
        <v>105</v>
      </c>
      <c r="D65" s="102">
        <v>0.67927129945732601</v>
      </c>
      <c r="E65" s="105">
        <v>4.16082330048085E-5</v>
      </c>
      <c r="F65" s="105">
        <v>4.78174616224492E-4</v>
      </c>
      <c r="I65" s="16"/>
    </row>
    <row r="66" spans="1:9" x14ac:dyDescent="0.3">
      <c r="A66" t="s">
        <v>510</v>
      </c>
      <c r="B66" t="s">
        <v>511</v>
      </c>
      <c r="C66" t="s">
        <v>512</v>
      </c>
      <c r="D66" s="102">
        <v>0.69590444116640504</v>
      </c>
      <c r="E66" s="105">
        <v>5.1641779718920597E-3</v>
      </c>
      <c r="F66" s="105">
        <v>3.2147007875028097E-2</v>
      </c>
      <c r="I66" s="16"/>
    </row>
    <row r="67" spans="1:9" x14ac:dyDescent="0.3">
      <c r="A67" t="s">
        <v>77</v>
      </c>
      <c r="B67" t="s">
        <v>78</v>
      </c>
      <c r="C67" t="s">
        <v>79</v>
      </c>
      <c r="D67" s="102">
        <v>0.697767017263907</v>
      </c>
      <c r="E67" s="105">
        <v>7.48927942761795E-6</v>
      </c>
      <c r="F67" s="105">
        <v>1.21619385487622E-4</v>
      </c>
      <c r="I67" s="16"/>
    </row>
    <row r="68" spans="1:9" x14ac:dyDescent="0.3">
      <c r="A68" t="s">
        <v>153</v>
      </c>
      <c r="B68" t="s">
        <v>154</v>
      </c>
      <c r="C68" t="s">
        <v>105</v>
      </c>
      <c r="D68" s="102">
        <v>0.71364460233799998</v>
      </c>
      <c r="E68" s="105">
        <v>1.6094418242573799E-7</v>
      </c>
      <c r="F68" s="105">
        <v>8.5875217337161506E-6</v>
      </c>
      <c r="I68" s="16"/>
    </row>
    <row r="69" spans="1:9" x14ac:dyDescent="0.3">
      <c r="A69" t="s">
        <v>180</v>
      </c>
      <c r="B69" t="s">
        <v>181</v>
      </c>
      <c r="C69" t="s">
        <v>105</v>
      </c>
      <c r="D69" s="102">
        <v>0.74615048010788598</v>
      </c>
      <c r="E69" s="105">
        <v>3.6471174098551299E-6</v>
      </c>
      <c r="F69" s="105">
        <v>7.7839905861765303E-5</v>
      </c>
      <c r="I69" s="16"/>
    </row>
    <row r="70" spans="1:9" x14ac:dyDescent="0.3">
      <c r="A70" t="s">
        <v>214</v>
      </c>
      <c r="B70" t="s">
        <v>215</v>
      </c>
      <c r="C70" t="s">
        <v>105</v>
      </c>
      <c r="D70" s="102">
        <v>0.77792615013042599</v>
      </c>
      <c r="E70" s="105">
        <v>3.2014213502407099E-9</v>
      </c>
      <c r="F70" s="105">
        <v>4.7829234972596296E-7</v>
      </c>
      <c r="I70" s="16"/>
    </row>
    <row r="71" spans="1:9" x14ac:dyDescent="0.3">
      <c r="A71" t="s">
        <v>223</v>
      </c>
      <c r="B71" t="s">
        <v>224</v>
      </c>
      <c r="C71" t="s">
        <v>105</v>
      </c>
      <c r="D71" s="102">
        <v>0.78139237811256401</v>
      </c>
      <c r="E71" s="105">
        <v>1.7739308532327502E-5</v>
      </c>
      <c r="F71" s="105">
        <v>2.28470059890493E-4</v>
      </c>
      <c r="I71" s="16"/>
    </row>
    <row r="72" spans="1:9" x14ac:dyDescent="0.3">
      <c r="A72" t="s">
        <v>396</v>
      </c>
      <c r="B72" t="s">
        <v>397</v>
      </c>
      <c r="C72" t="s">
        <v>398</v>
      </c>
      <c r="D72" s="102">
        <v>0.78591627044853896</v>
      </c>
      <c r="E72" s="105">
        <v>2.83358851447702E-4</v>
      </c>
      <c r="F72" s="105">
        <v>2.5813300247735801E-3</v>
      </c>
      <c r="I72" s="16"/>
    </row>
    <row r="73" spans="1:9" x14ac:dyDescent="0.3">
      <c r="A73" t="s">
        <v>89</v>
      </c>
      <c r="B73" t="s">
        <v>90</v>
      </c>
      <c r="C73" t="s">
        <v>91</v>
      </c>
      <c r="D73" s="102">
        <v>0.78645989414199802</v>
      </c>
      <c r="E73" s="105">
        <v>4.42435757734854E-4</v>
      </c>
      <c r="F73" s="105">
        <v>3.7224027923350202E-3</v>
      </c>
      <c r="I73" s="16"/>
    </row>
    <row r="74" spans="1:9" x14ac:dyDescent="0.3">
      <c r="A74" t="s">
        <v>132</v>
      </c>
      <c r="B74" t="s">
        <v>133</v>
      </c>
      <c r="C74" t="s">
        <v>105</v>
      </c>
      <c r="D74" s="102">
        <v>0.78895140455913504</v>
      </c>
      <c r="E74" s="105">
        <v>7.0527894422412097E-6</v>
      </c>
      <c r="F74" s="105">
        <v>1.1707630474120399E-4</v>
      </c>
      <c r="I74" s="16"/>
    </row>
    <row r="75" spans="1:9" x14ac:dyDescent="0.3">
      <c r="A75" t="s">
        <v>195</v>
      </c>
      <c r="B75" t="s">
        <v>196</v>
      </c>
      <c r="C75" t="s">
        <v>105</v>
      </c>
      <c r="D75" s="102">
        <v>0.79680059935078895</v>
      </c>
      <c r="E75" s="105">
        <v>4.4349912786856402E-4</v>
      </c>
      <c r="F75" s="105">
        <v>3.7224027923350202E-3</v>
      </c>
      <c r="I75" s="16"/>
    </row>
    <row r="76" spans="1:9" x14ac:dyDescent="0.3">
      <c r="A76" t="s">
        <v>42</v>
      </c>
      <c r="B76" t="s">
        <v>43</v>
      </c>
      <c r="C76" t="s">
        <v>44</v>
      </c>
      <c r="D76" s="102">
        <v>0.80182856636330502</v>
      </c>
      <c r="E76" s="105">
        <v>7.1269094833109205E-5</v>
      </c>
      <c r="F76" s="105">
        <v>7.2928786082647403E-4</v>
      </c>
      <c r="I76" s="16"/>
    </row>
    <row r="77" spans="1:9" x14ac:dyDescent="0.3">
      <c r="A77" t="s">
        <v>293</v>
      </c>
      <c r="B77" t="s">
        <v>294</v>
      </c>
      <c r="C77" t="s">
        <v>105</v>
      </c>
      <c r="D77" s="102">
        <v>0.81146926318651302</v>
      </c>
      <c r="E77" s="105">
        <v>1.7869751900434501E-8</v>
      </c>
      <c r="F77" s="105">
        <v>1.2135186063295101E-6</v>
      </c>
      <c r="I77" s="16"/>
    </row>
    <row r="78" spans="1:9" x14ac:dyDescent="0.3">
      <c r="A78" t="s">
        <v>340</v>
      </c>
      <c r="B78" t="s">
        <v>341</v>
      </c>
      <c r="C78" t="s">
        <v>105</v>
      </c>
      <c r="D78" s="102">
        <v>0.826262115627589</v>
      </c>
      <c r="E78" s="105">
        <v>1.2534437701106099E-6</v>
      </c>
      <c r="F78" s="105">
        <v>3.34400891525938E-5</v>
      </c>
      <c r="I78" s="16"/>
    </row>
    <row r="79" spans="1:9" x14ac:dyDescent="0.3">
      <c r="A79" t="s">
        <v>282</v>
      </c>
      <c r="B79" t="s">
        <v>283</v>
      </c>
      <c r="C79" t="s">
        <v>284</v>
      </c>
      <c r="D79" s="102">
        <v>0.82759986328478896</v>
      </c>
      <c r="E79" s="105">
        <v>1.07260420918465E-5</v>
      </c>
      <c r="F79" s="105">
        <v>1.5117648004923299E-4</v>
      </c>
      <c r="I79" s="16"/>
    </row>
    <row r="80" spans="1:9" x14ac:dyDescent="0.3">
      <c r="A80" t="s">
        <v>216</v>
      </c>
      <c r="B80" t="s">
        <v>217</v>
      </c>
      <c r="C80" t="s">
        <v>105</v>
      </c>
      <c r="D80" s="102">
        <v>0.84337867194123095</v>
      </c>
      <c r="E80" s="105">
        <v>1.7740362090989999E-4</v>
      </c>
      <c r="F80" s="105">
        <v>1.7210455171389001E-3</v>
      </c>
      <c r="I80" s="16"/>
    </row>
    <row r="81" spans="1:9" x14ac:dyDescent="0.3">
      <c r="A81" t="s">
        <v>218</v>
      </c>
      <c r="B81" t="s">
        <v>219</v>
      </c>
      <c r="C81" t="s">
        <v>105</v>
      </c>
      <c r="D81" s="102">
        <v>0.84957881302133798</v>
      </c>
      <c r="E81" s="105">
        <v>1.1138404851153199E-5</v>
      </c>
      <c r="F81" s="105">
        <v>1.5408126710761999E-4</v>
      </c>
      <c r="I81" s="16"/>
    </row>
    <row r="82" spans="1:9" x14ac:dyDescent="0.3">
      <c r="A82" t="s">
        <v>225</v>
      </c>
      <c r="B82" t="s">
        <v>226</v>
      </c>
      <c r="C82" t="s">
        <v>105</v>
      </c>
      <c r="D82" s="102">
        <v>0.85387235495175096</v>
      </c>
      <c r="E82" s="105">
        <v>2.1682353690266699E-7</v>
      </c>
      <c r="F82" s="105">
        <v>9.5274812980171698E-6</v>
      </c>
      <c r="I82" s="16"/>
    </row>
    <row r="83" spans="1:9" x14ac:dyDescent="0.3">
      <c r="A83" t="s">
        <v>338</v>
      </c>
      <c r="B83" t="s">
        <v>339</v>
      </c>
      <c r="C83" t="s">
        <v>105</v>
      </c>
      <c r="D83" s="102">
        <v>0.88434518795793704</v>
      </c>
      <c r="E83" s="105">
        <v>1.20489858090878E-8</v>
      </c>
      <c r="F83" s="105">
        <v>1.2135186063295101E-6</v>
      </c>
      <c r="I83" s="16"/>
    </row>
    <row r="84" spans="1:9" x14ac:dyDescent="0.3">
      <c r="A84" t="s">
        <v>526</v>
      </c>
      <c r="B84" t="s">
        <v>527</v>
      </c>
      <c r="C84" t="s">
        <v>105</v>
      </c>
      <c r="D84" s="102">
        <v>0.88671615524474501</v>
      </c>
      <c r="E84" s="105">
        <v>3.0071966466494E-3</v>
      </c>
      <c r="F84" s="105">
        <v>2.00569276343491E-2</v>
      </c>
      <c r="I84" s="16"/>
    </row>
    <row r="85" spans="1:9" x14ac:dyDescent="0.3">
      <c r="A85" t="s">
        <v>346</v>
      </c>
      <c r="B85" t="s">
        <v>347</v>
      </c>
      <c r="C85" t="s">
        <v>105</v>
      </c>
      <c r="D85" s="102">
        <v>0.88913824601077196</v>
      </c>
      <c r="E85" s="105">
        <v>7.8436569310724905E-6</v>
      </c>
      <c r="F85" s="105">
        <v>1.2466407930874799E-4</v>
      </c>
      <c r="I85" s="16"/>
    </row>
    <row r="86" spans="1:9" x14ac:dyDescent="0.3">
      <c r="A86" t="s">
        <v>112</v>
      </c>
      <c r="B86" t="s">
        <v>113</v>
      </c>
      <c r="C86" t="s">
        <v>114</v>
      </c>
      <c r="D86" s="102">
        <v>0.91851019173080695</v>
      </c>
      <c r="E86" s="105">
        <v>9.5112040384917002E-6</v>
      </c>
      <c r="F86" s="105">
        <v>1.41675991471857E-4</v>
      </c>
      <c r="I86" s="16"/>
    </row>
    <row r="87" spans="1:9" x14ac:dyDescent="0.3">
      <c r="A87" t="s">
        <v>274</v>
      </c>
      <c r="B87" t="s">
        <v>275</v>
      </c>
      <c r="C87" t="s">
        <v>105</v>
      </c>
      <c r="D87" s="102">
        <v>0.940469925914584</v>
      </c>
      <c r="E87" s="105">
        <v>7.0527894422412097E-6</v>
      </c>
      <c r="F87" s="105">
        <v>1.1707630474120399E-4</v>
      </c>
      <c r="I87" s="16"/>
    </row>
    <row r="88" spans="1:9" x14ac:dyDescent="0.3">
      <c r="A88" t="s">
        <v>207</v>
      </c>
      <c r="B88" t="s">
        <v>208</v>
      </c>
      <c r="C88" t="s">
        <v>105</v>
      </c>
      <c r="D88" s="102">
        <v>0.94277243673451805</v>
      </c>
      <c r="E88" s="105">
        <v>5.05184289067985E-7</v>
      </c>
      <c r="F88" s="105">
        <v>1.79701268539897E-5</v>
      </c>
      <c r="I88" s="16"/>
    </row>
    <row r="89" spans="1:9" x14ac:dyDescent="0.3">
      <c r="A89" t="s">
        <v>348</v>
      </c>
      <c r="B89" t="s">
        <v>349</v>
      </c>
      <c r="C89" t="s">
        <v>105</v>
      </c>
      <c r="D89" s="102">
        <v>0.95415685376679005</v>
      </c>
      <c r="E89" s="105">
        <v>7.0527894422412097E-6</v>
      </c>
      <c r="F89" s="105">
        <v>1.1707630474120399E-4</v>
      </c>
      <c r="I89" s="16"/>
    </row>
    <row r="90" spans="1:9" x14ac:dyDescent="0.3">
      <c r="A90" t="s">
        <v>45</v>
      </c>
      <c r="B90" t="s">
        <v>46</v>
      </c>
      <c r="C90" t="s">
        <v>47</v>
      </c>
      <c r="D90" s="102">
        <v>0.97191200527468902</v>
      </c>
      <c r="E90" s="105">
        <v>4.0819286368787399E-6</v>
      </c>
      <c r="F90" s="105">
        <v>8.0242123467063594E-5</v>
      </c>
      <c r="I90" s="16"/>
    </row>
    <row r="91" spans="1:9" x14ac:dyDescent="0.3">
      <c r="A91" t="s">
        <v>197</v>
      </c>
      <c r="B91" t="s">
        <v>198</v>
      </c>
      <c r="C91" t="s">
        <v>105</v>
      </c>
      <c r="D91" s="102">
        <v>0.97713618144385195</v>
      </c>
      <c r="E91" s="105">
        <v>1.4544639270752701E-5</v>
      </c>
      <c r="F91" s="105">
        <v>1.9754264609549599E-4</v>
      </c>
      <c r="I91" s="16"/>
    </row>
    <row r="92" spans="1:9" x14ac:dyDescent="0.3">
      <c r="A92" t="s">
        <v>151</v>
      </c>
      <c r="B92" t="s">
        <v>152</v>
      </c>
      <c r="C92" t="s">
        <v>105</v>
      </c>
      <c r="D92" s="102">
        <v>0.98544479332235102</v>
      </c>
      <c r="E92" s="105">
        <v>7.5274147093296199E-7</v>
      </c>
      <c r="F92" s="105">
        <v>2.4447733860301E-5</v>
      </c>
      <c r="I92" s="16"/>
    </row>
    <row r="93" spans="1:9" x14ac:dyDescent="0.3">
      <c r="A93" t="s">
        <v>188</v>
      </c>
      <c r="B93" t="s">
        <v>189</v>
      </c>
      <c r="C93" t="s">
        <v>105</v>
      </c>
      <c r="D93" s="102">
        <v>0.99341118862669098</v>
      </c>
      <c r="E93" s="105">
        <v>1.66122816832215E-5</v>
      </c>
      <c r="F93" s="105">
        <v>2.1770832311169199E-4</v>
      </c>
      <c r="I93" s="16"/>
    </row>
    <row r="94" spans="1:9" x14ac:dyDescent="0.3">
      <c r="A94" t="s">
        <v>267</v>
      </c>
      <c r="B94" t="s">
        <v>268</v>
      </c>
      <c r="C94" t="s">
        <v>105</v>
      </c>
      <c r="D94" s="102">
        <v>0.99573319357926904</v>
      </c>
      <c r="E94" s="105">
        <v>7.3018349939957402E-4</v>
      </c>
      <c r="F94" s="105">
        <v>5.68174035470294E-3</v>
      </c>
      <c r="I94" s="16"/>
    </row>
    <row r="95" spans="1:9" x14ac:dyDescent="0.3">
      <c r="A95" t="s">
        <v>276</v>
      </c>
      <c r="B95" t="s">
        <v>277</v>
      </c>
      <c r="C95" t="s">
        <v>105</v>
      </c>
      <c r="D95" s="102">
        <v>1.0229314964837899</v>
      </c>
      <c r="E95" s="105">
        <v>1.47265382111073E-8</v>
      </c>
      <c r="F95" s="105">
        <v>1.2135186063295101E-6</v>
      </c>
      <c r="I95" s="16"/>
    </row>
    <row r="96" spans="1:9" x14ac:dyDescent="0.3">
      <c r="A96" t="s">
        <v>265</v>
      </c>
      <c r="B96" t="s">
        <v>266</v>
      </c>
      <c r="C96" t="s">
        <v>105</v>
      </c>
      <c r="D96" s="102">
        <v>1.0329207767213999</v>
      </c>
      <c r="E96" s="105">
        <v>1.9208528101444298E-9</v>
      </c>
      <c r="F96" s="105">
        <v>3.5871926229447201E-7</v>
      </c>
      <c r="I96" s="16"/>
    </row>
    <row r="97" spans="1:9" x14ac:dyDescent="0.3">
      <c r="A97" t="s">
        <v>404</v>
      </c>
      <c r="B97" t="s">
        <v>405</v>
      </c>
      <c r="C97" t="s">
        <v>406</v>
      </c>
      <c r="D97" s="102">
        <v>1.0353040142196499</v>
      </c>
      <c r="E97" s="105">
        <v>5.96813100855799E-3</v>
      </c>
      <c r="F97" s="105">
        <v>3.5103888688132398E-2</v>
      </c>
      <c r="I97" s="16"/>
    </row>
    <row r="98" spans="1:9" x14ac:dyDescent="0.3">
      <c r="A98" t="s">
        <v>227</v>
      </c>
      <c r="B98" t="s">
        <v>228</v>
      </c>
      <c r="C98" t="s">
        <v>105</v>
      </c>
      <c r="D98" s="102">
        <v>1.04360323053062</v>
      </c>
      <c r="E98" s="105">
        <v>1.10588734969497E-6</v>
      </c>
      <c r="F98" s="105">
        <v>3.17729942393132E-5</v>
      </c>
      <c r="I98" s="16"/>
    </row>
    <row r="99" spans="1:9" x14ac:dyDescent="0.3">
      <c r="A99" t="s">
        <v>255</v>
      </c>
      <c r="B99" t="s">
        <v>256</v>
      </c>
      <c r="C99" t="s">
        <v>105</v>
      </c>
      <c r="D99" s="102">
        <v>1.0543716237234499</v>
      </c>
      <c r="E99" s="105">
        <v>4.4080661609769E-7</v>
      </c>
      <c r="F99" s="105">
        <v>1.7330660117103901E-5</v>
      </c>
      <c r="I99" s="16"/>
    </row>
    <row r="100" spans="1:9" x14ac:dyDescent="0.3">
      <c r="A100" t="s">
        <v>328</v>
      </c>
      <c r="B100" t="s">
        <v>329</v>
      </c>
      <c r="C100" t="s">
        <v>105</v>
      </c>
      <c r="D100" s="102">
        <v>1.0622309409430899</v>
      </c>
      <c r="E100" s="105">
        <v>8.9735735673457601E-4</v>
      </c>
      <c r="F100" s="105">
        <v>6.8400606681707004E-3</v>
      </c>
      <c r="I100" s="16"/>
    </row>
    <row r="101" spans="1:9" x14ac:dyDescent="0.3">
      <c r="A101" t="s">
        <v>95</v>
      </c>
      <c r="B101" t="s">
        <v>96</v>
      </c>
      <c r="C101" t="s">
        <v>97</v>
      </c>
      <c r="D101" s="102">
        <v>1.10846046228985</v>
      </c>
      <c r="E101" s="105">
        <v>1.7869751900434501E-8</v>
      </c>
      <c r="F101" s="105">
        <v>1.2135186063295101E-6</v>
      </c>
      <c r="I101" s="16"/>
    </row>
    <row r="102" spans="1:9" x14ac:dyDescent="0.3">
      <c r="A102" t="s">
        <v>360</v>
      </c>
      <c r="B102" t="s">
        <v>361</v>
      </c>
      <c r="C102" t="s">
        <v>105</v>
      </c>
      <c r="D102" s="102">
        <v>1.1452879020220099</v>
      </c>
      <c r="E102" s="105">
        <v>7.0527894422412097E-6</v>
      </c>
      <c r="F102" s="105">
        <v>1.1707630474120399E-4</v>
      </c>
      <c r="I102" s="16"/>
    </row>
    <row r="103" spans="1:9" x14ac:dyDescent="0.3">
      <c r="A103" t="s">
        <v>344</v>
      </c>
      <c r="B103" t="s">
        <v>345</v>
      </c>
      <c r="C103" t="s">
        <v>105</v>
      </c>
      <c r="D103" s="102">
        <v>1.1582118411875599</v>
      </c>
      <c r="E103" s="105">
        <v>1.07260420918465E-5</v>
      </c>
      <c r="F103" s="105">
        <v>1.5117648004923299E-4</v>
      </c>
      <c r="I103" s="16"/>
    </row>
    <row r="104" spans="1:9" x14ac:dyDescent="0.3">
      <c r="A104" t="s">
        <v>370</v>
      </c>
      <c r="B104" t="s">
        <v>371</v>
      </c>
      <c r="C104" t="s">
        <v>105</v>
      </c>
      <c r="D104" s="102">
        <v>1.1582965439761199</v>
      </c>
      <c r="E104" s="105">
        <v>3.5537133226171201E-4</v>
      </c>
      <c r="F104" s="105">
        <v>3.1602664904702301E-3</v>
      </c>
      <c r="I104" s="16"/>
    </row>
    <row r="105" spans="1:9" x14ac:dyDescent="0.3">
      <c r="A105" t="s">
        <v>334</v>
      </c>
      <c r="B105" t="s">
        <v>335</v>
      </c>
      <c r="C105" t="s">
        <v>105</v>
      </c>
      <c r="D105" s="102">
        <v>1.17197837176369</v>
      </c>
      <c r="E105" s="105">
        <v>2.6120163965970302E-5</v>
      </c>
      <c r="F105" s="105">
        <v>3.1470584649322299E-4</v>
      </c>
      <c r="I105" s="16"/>
    </row>
    <row r="106" spans="1:9" x14ac:dyDescent="0.3">
      <c r="A106" t="s">
        <v>280</v>
      </c>
      <c r="B106" t="s">
        <v>281</v>
      </c>
      <c r="C106" t="s">
        <v>105</v>
      </c>
      <c r="D106" s="102">
        <v>1.17788685133676</v>
      </c>
      <c r="E106" s="105">
        <v>4.9859983846545301E-5</v>
      </c>
      <c r="F106" s="105">
        <v>5.5590161094581101E-4</v>
      </c>
      <c r="I106" s="16"/>
    </row>
    <row r="107" spans="1:9" x14ac:dyDescent="0.3">
      <c r="A107" t="s">
        <v>316</v>
      </c>
      <c r="B107" t="s">
        <v>317</v>
      </c>
      <c r="C107" t="s">
        <v>105</v>
      </c>
      <c r="D107" s="102">
        <v>1.19672661912075</v>
      </c>
      <c r="E107" s="105">
        <v>2.1682353690266699E-7</v>
      </c>
      <c r="F107" s="105">
        <v>9.5274812980171698E-6</v>
      </c>
      <c r="I107" s="16"/>
    </row>
    <row r="108" spans="1:9" x14ac:dyDescent="0.3">
      <c r="A108" t="s">
        <v>231</v>
      </c>
      <c r="B108" t="s">
        <v>232</v>
      </c>
      <c r="C108" t="s">
        <v>105</v>
      </c>
      <c r="D108" s="102">
        <v>1.1983178336184801</v>
      </c>
      <c r="E108" s="105">
        <v>5.4520729463547597E-5</v>
      </c>
      <c r="F108" s="105">
        <v>5.90246158105363E-4</v>
      </c>
      <c r="I108" s="16"/>
    </row>
    <row r="109" spans="1:9" x14ac:dyDescent="0.3">
      <c r="A109" t="s">
        <v>332</v>
      </c>
      <c r="B109" t="s">
        <v>333</v>
      </c>
      <c r="C109" t="s">
        <v>105</v>
      </c>
      <c r="D109" s="102">
        <v>1.2120504214846799</v>
      </c>
      <c r="E109" s="105">
        <v>5.6850840337574601E-6</v>
      </c>
      <c r="F109" s="105">
        <v>1.0616894433042101E-4</v>
      </c>
      <c r="I109" s="16"/>
    </row>
    <row r="110" spans="1:9" x14ac:dyDescent="0.3">
      <c r="A110" t="s">
        <v>211</v>
      </c>
      <c r="B110" t="s">
        <v>212</v>
      </c>
      <c r="C110" t="s">
        <v>213</v>
      </c>
      <c r="D110" s="102">
        <v>1.28722878121093</v>
      </c>
      <c r="E110" s="105">
        <v>3.6471174098551299E-6</v>
      </c>
      <c r="F110" s="105">
        <v>7.7839905861765303E-5</v>
      </c>
      <c r="I110" s="16"/>
    </row>
    <row r="111" spans="1:9" x14ac:dyDescent="0.3">
      <c r="A111" t="s">
        <v>330</v>
      </c>
      <c r="B111" t="s">
        <v>331</v>
      </c>
      <c r="C111" t="s">
        <v>105</v>
      </c>
      <c r="D111" s="102">
        <v>1.29258271601292</v>
      </c>
      <c r="E111" s="105">
        <v>7.8250863589346604E-4</v>
      </c>
      <c r="F111" s="105">
        <v>6.0261232063136003E-3</v>
      </c>
      <c r="I111" s="16"/>
    </row>
    <row r="112" spans="1:9" x14ac:dyDescent="0.3">
      <c r="A112" t="s">
        <v>129</v>
      </c>
      <c r="B112" t="s">
        <v>130</v>
      </c>
      <c r="C112" t="s">
        <v>131</v>
      </c>
      <c r="D112" s="102">
        <v>1.2971020045600301</v>
      </c>
      <c r="E112" s="105">
        <v>5.5337039728724799E-4</v>
      </c>
      <c r="F112" s="105">
        <v>4.4931270301475403E-3</v>
      </c>
      <c r="I112" s="16"/>
    </row>
    <row r="113" spans="1:9" x14ac:dyDescent="0.3">
      <c r="A113" t="s">
        <v>336</v>
      </c>
      <c r="B113" t="s">
        <v>337</v>
      </c>
      <c r="C113" t="s">
        <v>105</v>
      </c>
      <c r="D113" s="102">
        <v>1.4894245905871399</v>
      </c>
      <c r="E113" s="105">
        <v>9.83709469437601E-9</v>
      </c>
      <c r="F113" s="105">
        <v>1.2135186063295101E-6</v>
      </c>
      <c r="I113" s="16"/>
    </row>
    <row r="114" spans="1:9" x14ac:dyDescent="0.3">
      <c r="A114" t="s">
        <v>103</v>
      </c>
      <c r="B114" t="s">
        <v>104</v>
      </c>
      <c r="C114" t="s">
        <v>105</v>
      </c>
      <c r="D114" s="102">
        <v>1.5941605881288901</v>
      </c>
      <c r="E114" s="105">
        <v>2.8328304761089502E-3</v>
      </c>
      <c r="F114" s="105">
        <v>1.90641834743548E-2</v>
      </c>
      <c r="I114" s="16"/>
    </row>
    <row r="115" spans="1:9" x14ac:dyDescent="0.3">
      <c r="A115" t="s">
        <v>160</v>
      </c>
      <c r="B115" t="s">
        <v>161</v>
      </c>
      <c r="C115" t="s">
        <v>105</v>
      </c>
      <c r="D115" s="102">
        <v>1.65927274147126</v>
      </c>
      <c r="E115" s="105">
        <v>2.51070084050298E-3</v>
      </c>
      <c r="F115" s="105">
        <v>1.7861843122435501E-2</v>
      </c>
      <c r="I115" s="16"/>
    </row>
  </sheetData>
  <sortState xmlns:xlrd2="http://schemas.microsoft.com/office/spreadsheetml/2017/richdata2" ref="A6:F44">
    <sortCondition ref="D6:D44"/>
  </sortState>
  <mergeCells count="5">
    <mergeCell ref="A4:A5"/>
    <mergeCell ref="B4:B5"/>
    <mergeCell ref="C4:C5"/>
    <mergeCell ref="E4:F4"/>
    <mergeCell ref="D4:D5"/>
  </mergeCells>
  <conditionalFormatting sqref="A2">
    <cfRule type="duplicateValues" dxfId="5" priority="13"/>
  </conditionalFormatting>
  <conditionalFormatting sqref="G8:G18 A2">
    <cfRule type="duplicateValues" dxfId="4" priority="7"/>
  </conditionalFormatting>
  <conditionalFormatting sqref="A3">
    <cfRule type="duplicateValues" dxfId="3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7E988-DF9E-4645-8C40-90A39FEB7DC8}">
  <dimension ref="A1:V122"/>
  <sheetViews>
    <sheetView zoomScale="80" zoomScaleNormal="80" workbookViewId="0">
      <selection activeCell="L43" sqref="L43"/>
    </sheetView>
  </sheetViews>
  <sheetFormatPr defaultRowHeight="14.4" x14ac:dyDescent="0.3"/>
  <cols>
    <col min="3" max="3" width="9.109375" style="3"/>
    <col min="4" max="4" width="8.88671875" style="1" bestFit="1" customWidth="1"/>
    <col min="5" max="5" width="9.109375" style="3"/>
    <col min="6" max="6" width="9.109375" style="1"/>
    <col min="9" max="9" width="11.33203125" customWidth="1"/>
    <col min="11" max="11" width="9.109375" style="1"/>
    <col min="14" max="14" width="53.88671875" customWidth="1"/>
    <col min="22" max="22" width="61.88671875" customWidth="1"/>
  </cols>
  <sheetData>
    <row r="1" spans="1:22" x14ac:dyDescent="0.3">
      <c r="A1" t="s">
        <v>536</v>
      </c>
      <c r="H1" t="s">
        <v>540</v>
      </c>
      <c r="P1" t="s">
        <v>541</v>
      </c>
    </row>
    <row r="3" spans="1:22" x14ac:dyDescent="0.3">
      <c r="C3" s="117" t="s">
        <v>537</v>
      </c>
      <c r="D3" s="117"/>
      <c r="E3" s="117" t="s">
        <v>539</v>
      </c>
      <c r="F3" s="117"/>
      <c r="J3" s="117" t="s">
        <v>537</v>
      </c>
      <c r="K3" s="117"/>
      <c r="L3" s="117" t="s">
        <v>539</v>
      </c>
      <c r="M3" s="117"/>
      <c r="N3" s="74"/>
      <c r="R3" s="117" t="s">
        <v>537</v>
      </c>
      <c r="S3" s="117"/>
      <c r="T3" s="117" t="s">
        <v>539</v>
      </c>
      <c r="U3" s="117"/>
      <c r="V3" s="74"/>
    </row>
    <row r="4" spans="1:22" x14ac:dyDescent="0.3">
      <c r="A4" t="s">
        <v>534</v>
      </c>
      <c r="B4" t="s">
        <v>381</v>
      </c>
      <c r="C4" s="3" t="s">
        <v>538</v>
      </c>
      <c r="D4" s="1" t="s">
        <v>535</v>
      </c>
      <c r="E4" s="3" t="s">
        <v>538</v>
      </c>
      <c r="F4" s="1" t="s">
        <v>535</v>
      </c>
      <c r="H4" t="s">
        <v>534</v>
      </c>
      <c r="I4" t="s">
        <v>381</v>
      </c>
      <c r="J4" s="3" t="s">
        <v>538</v>
      </c>
      <c r="K4" s="1" t="s">
        <v>535</v>
      </c>
      <c r="L4" s="3" t="s">
        <v>538</v>
      </c>
      <c r="M4" t="s">
        <v>535</v>
      </c>
      <c r="P4" t="s">
        <v>534</v>
      </c>
      <c r="Q4" t="s">
        <v>381</v>
      </c>
      <c r="R4" s="3" t="s">
        <v>538</v>
      </c>
      <c r="S4" t="s">
        <v>535</v>
      </c>
      <c r="T4" s="3" t="s">
        <v>538</v>
      </c>
      <c r="U4" t="s">
        <v>535</v>
      </c>
    </row>
    <row r="5" spans="1:22" x14ac:dyDescent="0.3">
      <c r="A5" t="s">
        <v>332</v>
      </c>
      <c r="B5" s="19" t="s">
        <v>105</v>
      </c>
      <c r="C5" s="68">
        <v>-1.6542243446960001</v>
      </c>
      <c r="D5" s="69">
        <v>1.0159528431857101E-6</v>
      </c>
      <c r="E5" s="68">
        <v>1.1645887255573799</v>
      </c>
      <c r="F5" s="69">
        <v>2.97592533752323E-4</v>
      </c>
      <c r="G5" s="19"/>
      <c r="H5" t="s">
        <v>378</v>
      </c>
      <c r="I5" s="19" t="s">
        <v>105</v>
      </c>
      <c r="J5" s="68">
        <v>-1.3552762876260001</v>
      </c>
      <c r="K5" s="69">
        <v>1.25142534191322E-4</v>
      </c>
      <c r="L5" s="68">
        <v>0.78682460350884398</v>
      </c>
      <c r="M5" s="69">
        <v>7.2897179837250706E-2</v>
      </c>
      <c r="N5" s="69"/>
      <c r="P5" s="19" t="s">
        <v>519</v>
      </c>
      <c r="Q5" s="19" t="s">
        <v>384</v>
      </c>
      <c r="R5" s="68">
        <v>0.35465937434013101</v>
      </c>
      <c r="S5" s="69">
        <v>0.61922607212689695</v>
      </c>
      <c r="T5" s="68">
        <v>-1.0322725298145801</v>
      </c>
      <c r="U5" s="69">
        <v>4.3339074061562698E-2</v>
      </c>
      <c r="V5" s="69"/>
    </row>
    <row r="6" spans="1:22" x14ac:dyDescent="0.3">
      <c r="A6" t="s">
        <v>336</v>
      </c>
      <c r="B6" s="19" t="s">
        <v>105</v>
      </c>
      <c r="C6" s="68">
        <v>-1.5980709858798701</v>
      </c>
      <c r="D6" s="69">
        <v>5.5697158320498302E-6</v>
      </c>
      <c r="E6" s="68">
        <v>1.5729296903076899</v>
      </c>
      <c r="F6" s="69">
        <v>3.6002369597554299E-6</v>
      </c>
      <c r="G6" s="19"/>
      <c r="H6" t="s">
        <v>321</v>
      </c>
      <c r="I6" s="19" t="s">
        <v>322</v>
      </c>
      <c r="J6" s="68">
        <v>-1.0928217696259399</v>
      </c>
      <c r="K6" s="69">
        <v>4.1174097875894099E-4</v>
      </c>
      <c r="L6" s="68">
        <v>0.53611068788574001</v>
      </c>
      <c r="M6" s="69">
        <v>0.37045055560436402</v>
      </c>
      <c r="N6" s="69"/>
      <c r="P6" s="81" t="s">
        <v>530</v>
      </c>
      <c r="Q6" s="81" t="s">
        <v>532</v>
      </c>
      <c r="R6" s="82">
        <v>-0.26140742960991098</v>
      </c>
      <c r="S6" s="83">
        <v>0.34078259165587099</v>
      </c>
      <c r="T6" s="82">
        <v>-0.838530950461289</v>
      </c>
      <c r="U6" s="83">
        <v>1.71882225565512E-2</v>
      </c>
      <c r="V6" s="79" t="s">
        <v>559</v>
      </c>
    </row>
    <row r="7" spans="1:22" x14ac:dyDescent="0.3">
      <c r="A7" t="s">
        <v>370</v>
      </c>
      <c r="B7" s="19" t="s">
        <v>105</v>
      </c>
      <c r="C7" s="68">
        <v>-1.5715034039078499</v>
      </c>
      <c r="D7" s="69">
        <v>2.0103270872813698E-5</v>
      </c>
      <c r="E7" s="68">
        <v>1.1930217631308999</v>
      </c>
      <c r="F7" s="69">
        <v>4.83687042507756E-3</v>
      </c>
      <c r="G7" s="19"/>
      <c r="H7" t="s">
        <v>323</v>
      </c>
      <c r="I7" s="19" t="s">
        <v>324</v>
      </c>
      <c r="J7" s="68">
        <v>-0.95639015710532804</v>
      </c>
      <c r="K7" s="69">
        <v>2.4016854323397101E-2</v>
      </c>
      <c r="L7" s="68">
        <v>0.64118045974533799</v>
      </c>
      <c r="M7" s="69">
        <v>0.10716077265387899</v>
      </c>
      <c r="N7" s="69"/>
      <c r="P7" s="68" t="s">
        <v>401</v>
      </c>
      <c r="Q7" s="19" t="s">
        <v>403</v>
      </c>
      <c r="R7" s="68">
        <v>0.57217756061446201</v>
      </c>
      <c r="S7" s="69">
        <v>0.23382978520188799</v>
      </c>
      <c r="T7" s="68">
        <v>-0.74456334488160203</v>
      </c>
      <c r="U7" s="69">
        <v>1.8204928022377002E-2</v>
      </c>
      <c r="V7" s="69"/>
    </row>
    <row r="8" spans="1:22" x14ac:dyDescent="0.3">
      <c r="A8" t="s">
        <v>231</v>
      </c>
      <c r="B8" s="19" t="s">
        <v>105</v>
      </c>
      <c r="C8" s="68">
        <v>-1.5172042378785799</v>
      </c>
      <c r="D8" s="69">
        <v>2.2989438226954599E-6</v>
      </c>
      <c r="E8" s="68">
        <v>1.11932805249918</v>
      </c>
      <c r="F8" s="69">
        <v>8.8521851160164604E-4</v>
      </c>
      <c r="G8" s="68"/>
      <c r="H8" t="s">
        <v>508</v>
      </c>
      <c r="I8" s="19" t="s">
        <v>509</v>
      </c>
      <c r="J8" s="68">
        <v>-0.87118978617250498</v>
      </c>
      <c r="K8" s="69">
        <v>3.8549523006752899E-2</v>
      </c>
      <c r="L8" s="68">
        <v>0.90110011612240704</v>
      </c>
      <c r="M8" s="69">
        <v>0.25534365246831298</v>
      </c>
      <c r="N8" s="69"/>
      <c r="P8" s="19" t="s">
        <v>502</v>
      </c>
      <c r="Q8" s="19" t="s">
        <v>503</v>
      </c>
      <c r="R8" s="68">
        <v>-0.42173955292176002</v>
      </c>
      <c r="S8" s="69">
        <v>6.3226464758978404E-2</v>
      </c>
      <c r="T8" s="68">
        <v>0.61885527809777297</v>
      </c>
      <c r="U8" s="69">
        <v>2.54692710261256E-2</v>
      </c>
      <c r="V8" s="69"/>
    </row>
    <row r="9" spans="1:22" x14ac:dyDescent="0.3">
      <c r="A9" t="s">
        <v>328</v>
      </c>
      <c r="B9" s="19" t="s">
        <v>105</v>
      </c>
      <c r="C9" s="68">
        <v>-1.410562038745</v>
      </c>
      <c r="D9" s="69">
        <v>4.6893170469562003E-5</v>
      </c>
      <c r="E9" s="68">
        <v>0.83533511797466697</v>
      </c>
      <c r="F9" s="69">
        <v>1.6221200450408198E-2</v>
      </c>
      <c r="G9" s="19"/>
      <c r="H9" s="80" t="s">
        <v>372</v>
      </c>
      <c r="I9" s="81" t="s">
        <v>373</v>
      </c>
      <c r="J9" s="82">
        <v>-0.82348805546686699</v>
      </c>
      <c r="K9" s="83">
        <v>1.4934756371965899E-2</v>
      </c>
      <c r="L9" s="82">
        <v>0.26494510502718899</v>
      </c>
      <c r="M9" s="83">
        <v>0.63398294132765898</v>
      </c>
      <c r="N9" s="79" t="s">
        <v>542</v>
      </c>
      <c r="P9" s="78" t="s">
        <v>517</v>
      </c>
      <c r="Q9" s="67" t="s">
        <v>518</v>
      </c>
      <c r="R9" s="78">
        <v>-0.184949409764469</v>
      </c>
      <c r="S9" s="79">
        <v>0.51120360082182803</v>
      </c>
      <c r="T9" s="78">
        <v>0.63532494690781505</v>
      </c>
      <c r="U9" s="79">
        <v>6.3731698345476798E-3</v>
      </c>
      <c r="V9" s="79" t="s">
        <v>560</v>
      </c>
    </row>
    <row r="10" spans="1:22" x14ac:dyDescent="0.3">
      <c r="A10" t="s">
        <v>274</v>
      </c>
      <c r="B10" s="19" t="s">
        <v>105</v>
      </c>
      <c r="C10" s="68">
        <v>-1.35974381132188</v>
      </c>
      <c r="D10" s="69">
        <v>4.1268566745162598E-7</v>
      </c>
      <c r="E10" s="68">
        <v>0.95074508871133701</v>
      </c>
      <c r="F10" s="69">
        <v>2.4378679650412401E-4</v>
      </c>
      <c r="G10" s="19"/>
      <c r="H10" t="s">
        <v>289</v>
      </c>
      <c r="I10" s="19" t="s">
        <v>290</v>
      </c>
      <c r="J10" s="68">
        <v>-0.823305185663879</v>
      </c>
      <c r="K10" s="69">
        <v>6.7374984454425003E-3</v>
      </c>
      <c r="L10" s="68">
        <v>0.50508687708002997</v>
      </c>
      <c r="M10" s="69">
        <v>0.28290604213452802</v>
      </c>
      <c r="N10" s="69"/>
      <c r="P10" s="66" t="s">
        <v>525</v>
      </c>
      <c r="Q10" s="66" t="s">
        <v>320</v>
      </c>
      <c r="R10" s="75">
        <v>-0.49131603603086399</v>
      </c>
      <c r="S10" s="76">
        <v>4.2043408120876702E-2</v>
      </c>
      <c r="T10" s="75">
        <v>0.64256576906100304</v>
      </c>
      <c r="U10" s="76">
        <v>4.9833401665091502E-2</v>
      </c>
      <c r="V10" s="76"/>
    </row>
    <row r="11" spans="1:22" x14ac:dyDescent="0.3">
      <c r="A11" t="s">
        <v>267</v>
      </c>
      <c r="B11" s="19" t="s">
        <v>105</v>
      </c>
      <c r="C11" s="68">
        <v>-1.3378975977257901</v>
      </c>
      <c r="D11" s="69">
        <v>1.3480620169746399E-5</v>
      </c>
      <c r="E11" s="68">
        <v>0.837730295855869</v>
      </c>
      <c r="F11" s="69">
        <v>1.3990507781272799E-2</v>
      </c>
      <c r="G11" s="19"/>
      <c r="H11" t="s">
        <v>303</v>
      </c>
      <c r="I11" s="19" t="s">
        <v>304</v>
      </c>
      <c r="J11" s="68">
        <v>-0.79722067919191997</v>
      </c>
      <c r="K11" s="69">
        <v>6.5631634147725196E-3</v>
      </c>
      <c r="L11" s="68">
        <v>0.68067785848530105</v>
      </c>
      <c r="M11" s="69">
        <v>0.28290604213452802</v>
      </c>
      <c r="N11" s="69"/>
      <c r="P11" s="19" t="s">
        <v>526</v>
      </c>
      <c r="Q11" s="19" t="s">
        <v>105</v>
      </c>
      <c r="R11" s="68">
        <v>-0.44321384085562898</v>
      </c>
      <c r="S11" s="69">
        <v>0.20694209852876</v>
      </c>
      <c r="T11" s="68">
        <v>0.66138664048103402</v>
      </c>
      <c r="U11" s="69">
        <v>4.3339074061562698E-2</v>
      </c>
      <c r="V11" s="69"/>
    </row>
    <row r="12" spans="1:22" x14ac:dyDescent="0.3">
      <c r="A12" t="s">
        <v>346</v>
      </c>
      <c r="B12" s="19" t="s">
        <v>105</v>
      </c>
      <c r="C12" s="68">
        <v>-1.3358184165020801</v>
      </c>
      <c r="D12" s="69">
        <v>2.8704014628982302E-7</v>
      </c>
      <c r="E12" s="68">
        <v>1.1229279414472699</v>
      </c>
      <c r="F12" s="69">
        <v>4.8558595740506898E-5</v>
      </c>
      <c r="G12" s="19"/>
      <c r="H12" s="65" t="s">
        <v>220</v>
      </c>
      <c r="I12" s="66" t="s">
        <v>222</v>
      </c>
      <c r="J12" s="75">
        <v>-0.78743076177230498</v>
      </c>
      <c r="K12" s="76">
        <v>3.6573160159017401E-6</v>
      </c>
      <c r="L12" s="75">
        <v>0.43702823687450398</v>
      </c>
      <c r="M12" s="76">
        <v>7.7295919207086899E-3</v>
      </c>
      <c r="N12" s="76"/>
      <c r="P12" s="19" t="s">
        <v>407</v>
      </c>
      <c r="Q12" s="19" t="s">
        <v>408</v>
      </c>
      <c r="R12" s="68">
        <v>-0.43186090389562598</v>
      </c>
      <c r="S12" s="69">
        <v>0.126999065465004</v>
      </c>
      <c r="T12" s="68">
        <v>0.73771266798752699</v>
      </c>
      <c r="U12" s="69">
        <v>2.6671396032907101E-2</v>
      </c>
      <c r="V12" s="69"/>
    </row>
    <row r="13" spans="1:22" x14ac:dyDescent="0.3">
      <c r="A13" t="s">
        <v>227</v>
      </c>
      <c r="B13" s="19" t="s">
        <v>105</v>
      </c>
      <c r="C13" s="68">
        <v>-1.3328012501789701</v>
      </c>
      <c r="D13" s="69">
        <v>1.5938157050715601E-6</v>
      </c>
      <c r="E13" s="68">
        <v>1.14633115333697</v>
      </c>
      <c r="F13" s="69">
        <v>8.0391764640808295E-5</v>
      </c>
      <c r="G13" s="68"/>
      <c r="H13" t="s">
        <v>350</v>
      </c>
      <c r="I13" s="19" t="s">
        <v>351</v>
      </c>
      <c r="J13" s="68">
        <v>-0.763944369978791</v>
      </c>
      <c r="K13" s="69">
        <v>1.8681074604731999E-2</v>
      </c>
      <c r="L13" s="68">
        <v>0.67377154885743495</v>
      </c>
      <c r="M13" s="69">
        <v>0.13494629465892699</v>
      </c>
      <c r="N13" s="69"/>
      <c r="P13" s="19" t="s">
        <v>396</v>
      </c>
      <c r="Q13" s="19" t="s">
        <v>398</v>
      </c>
      <c r="R13" s="68">
        <v>-0.34221124805160802</v>
      </c>
      <c r="S13" s="69">
        <v>0.179825433922323</v>
      </c>
      <c r="T13" s="68">
        <v>0.78373051434741303</v>
      </c>
      <c r="U13" s="69">
        <v>6.7251191735472502E-3</v>
      </c>
      <c r="V13" s="69"/>
    </row>
    <row r="14" spans="1:22" x14ac:dyDescent="0.3">
      <c r="A14" t="s">
        <v>129</v>
      </c>
      <c r="B14" s="19" t="s">
        <v>131</v>
      </c>
      <c r="C14" s="68">
        <v>-1.3327497054692501</v>
      </c>
      <c r="D14" s="69">
        <v>8.2064691480412404E-5</v>
      </c>
      <c r="E14" s="68">
        <v>1.3497010965345499</v>
      </c>
      <c r="F14" s="69">
        <v>1.1295014760969E-2</v>
      </c>
      <c r="G14" s="19"/>
      <c r="H14" t="s">
        <v>263</v>
      </c>
      <c r="I14" s="19" t="s">
        <v>264</v>
      </c>
      <c r="J14" s="68">
        <v>-0.76078522949454996</v>
      </c>
      <c r="K14" s="69">
        <v>2.37077012290239E-3</v>
      </c>
      <c r="L14" s="68">
        <v>0.37104085899345102</v>
      </c>
      <c r="M14" s="69">
        <v>0.247065941252192</v>
      </c>
      <c r="N14" s="69"/>
      <c r="P14" s="19" t="s">
        <v>399</v>
      </c>
      <c r="Q14" s="19" t="s">
        <v>400</v>
      </c>
      <c r="R14" s="68">
        <v>-0.480413074700553</v>
      </c>
      <c r="S14" s="69">
        <v>0.18280729002819099</v>
      </c>
      <c r="T14" s="68">
        <v>0.79124723308040801</v>
      </c>
      <c r="U14" s="69">
        <v>4.9833401665091502E-2</v>
      </c>
      <c r="V14" s="69"/>
    </row>
    <row r="15" spans="1:22" x14ac:dyDescent="0.3">
      <c r="A15" t="s">
        <v>255</v>
      </c>
      <c r="B15" s="19" t="s">
        <v>105</v>
      </c>
      <c r="C15" s="68">
        <v>-1.3245992397522</v>
      </c>
      <c r="D15" s="69">
        <v>9.5897281911644609E-7</v>
      </c>
      <c r="E15" s="68">
        <v>1.05392648275342</v>
      </c>
      <c r="F15" s="69">
        <v>4.69347661627192E-5</v>
      </c>
      <c r="G15" s="68"/>
      <c r="H15" t="s">
        <v>269</v>
      </c>
      <c r="I15" s="19" t="s">
        <v>270</v>
      </c>
      <c r="J15" s="68">
        <v>-0.75728963370306701</v>
      </c>
      <c r="K15" s="69">
        <v>7.3463016113559203E-3</v>
      </c>
      <c r="L15" s="68">
        <v>0.46121055010099199</v>
      </c>
      <c r="M15" s="69">
        <v>0.27048181725061399</v>
      </c>
      <c r="N15" s="69"/>
      <c r="P15" s="81" t="s">
        <v>510</v>
      </c>
      <c r="Q15" s="81" t="s">
        <v>512</v>
      </c>
      <c r="R15" s="82">
        <v>-0.22569285940574299</v>
      </c>
      <c r="S15" s="83">
        <v>0.48623815550210497</v>
      </c>
      <c r="T15" s="82">
        <v>0.84790013678901699</v>
      </c>
      <c r="U15" s="83">
        <v>4.9833401665091502E-2</v>
      </c>
      <c r="V15" s="79" t="s">
        <v>561</v>
      </c>
    </row>
    <row r="16" spans="1:22" x14ac:dyDescent="0.3">
      <c r="A16" t="s">
        <v>160</v>
      </c>
      <c r="B16" s="19" t="s">
        <v>105</v>
      </c>
      <c r="C16" s="68">
        <v>-1.3058896146669901</v>
      </c>
      <c r="D16" s="69">
        <v>4.7877155624893099E-4</v>
      </c>
      <c r="E16" s="68">
        <v>1.0345254331868099</v>
      </c>
      <c r="F16" s="69">
        <v>3.5830143904096903E-2</v>
      </c>
      <c r="G16" s="19"/>
      <c r="H16" t="s">
        <v>368</v>
      </c>
      <c r="I16" s="19" t="s">
        <v>369</v>
      </c>
      <c r="J16" s="68">
        <v>-0.75717244272323103</v>
      </c>
      <c r="K16" s="69">
        <v>1.2494904546027899E-3</v>
      </c>
      <c r="L16" s="68">
        <v>0.61843744889456198</v>
      </c>
      <c r="M16" s="69">
        <v>0.14319690514557001</v>
      </c>
      <c r="N16" s="69"/>
    </row>
    <row r="17" spans="1:14" x14ac:dyDescent="0.3">
      <c r="A17" t="s">
        <v>344</v>
      </c>
      <c r="B17" s="19" t="s">
        <v>105</v>
      </c>
      <c r="C17" s="68">
        <v>-1.2823008703394401</v>
      </c>
      <c r="D17" s="69">
        <v>3.2368063613411901E-6</v>
      </c>
      <c r="E17" s="68">
        <v>1.18085207057675</v>
      </c>
      <c r="F17" s="69">
        <v>4.3763000325396198E-4</v>
      </c>
      <c r="G17" s="68"/>
      <c r="H17" t="s">
        <v>278</v>
      </c>
      <c r="I17" s="19" t="s">
        <v>279</v>
      </c>
      <c r="J17" s="68">
        <v>-0.754950823599711</v>
      </c>
      <c r="K17" s="69">
        <v>5.0091164376178899E-3</v>
      </c>
      <c r="L17" s="68">
        <v>0.71139866834967602</v>
      </c>
      <c r="M17" s="69">
        <v>0.12485471493174199</v>
      </c>
      <c r="N17" s="69"/>
    </row>
    <row r="18" spans="1:14" x14ac:dyDescent="0.3">
      <c r="A18" t="s">
        <v>195</v>
      </c>
      <c r="B18" s="19" t="s">
        <v>105</v>
      </c>
      <c r="C18" s="68">
        <v>-1.2790721089928401</v>
      </c>
      <c r="D18" s="69">
        <v>9.3482841453460692E-6</v>
      </c>
      <c r="E18" s="68">
        <v>0.71744259457318105</v>
      </c>
      <c r="F18" s="69">
        <v>8.2351937289199695E-3</v>
      </c>
      <c r="G18" s="19"/>
      <c r="H18" t="s">
        <v>358</v>
      </c>
      <c r="I18" s="19" t="s">
        <v>359</v>
      </c>
      <c r="J18" s="68">
        <v>-0.74014205824416102</v>
      </c>
      <c r="K18" s="69">
        <v>2.0738674387214499E-2</v>
      </c>
      <c r="L18" s="68">
        <v>0.57267832020421605</v>
      </c>
      <c r="M18" s="69">
        <v>0.213449759771383</v>
      </c>
      <c r="N18" s="69"/>
    </row>
    <row r="19" spans="1:14" x14ac:dyDescent="0.3">
      <c r="A19" t="s">
        <v>197</v>
      </c>
      <c r="B19" s="19" t="s">
        <v>105</v>
      </c>
      <c r="C19" s="68">
        <v>-1.19264250320341</v>
      </c>
      <c r="D19" s="69">
        <v>2.1184515186578402E-5</v>
      </c>
      <c r="E19" s="68">
        <v>0.90048753478318799</v>
      </c>
      <c r="F19" s="69">
        <v>5.1074494897830798E-4</v>
      </c>
      <c r="G19" s="19"/>
      <c r="H19" t="s">
        <v>374</v>
      </c>
      <c r="I19" s="19" t="s">
        <v>375</v>
      </c>
      <c r="J19" s="68">
        <v>-0.73289158986852598</v>
      </c>
      <c r="K19" s="69">
        <v>6.8739880094595297E-3</v>
      </c>
      <c r="L19" s="68">
        <v>0.66082334810504995</v>
      </c>
      <c r="M19" s="69">
        <v>0.236071831988479</v>
      </c>
      <c r="N19" s="69"/>
    </row>
    <row r="20" spans="1:14" x14ac:dyDescent="0.3">
      <c r="A20" t="s">
        <v>151</v>
      </c>
      <c r="B20" s="19" t="s">
        <v>105</v>
      </c>
      <c r="C20" s="68">
        <v>-1.1895968366318801</v>
      </c>
      <c r="D20" s="69">
        <v>3.1419387829846502E-6</v>
      </c>
      <c r="E20" s="68">
        <v>0.99337911148049196</v>
      </c>
      <c r="F20" s="69">
        <v>6.5855996902374804E-5</v>
      </c>
      <c r="G20" s="19"/>
      <c r="H20" s="65" t="s">
        <v>257</v>
      </c>
      <c r="I20" s="66" t="s">
        <v>259</v>
      </c>
      <c r="J20" s="75">
        <v>-0.72102042103889596</v>
      </c>
      <c r="K20" s="76">
        <v>4.8062693208766497E-4</v>
      </c>
      <c r="L20" s="75">
        <v>0.56006108441429703</v>
      </c>
      <c r="M20" s="76">
        <v>9.8287616544355406E-3</v>
      </c>
      <c r="N20" s="76"/>
    </row>
    <row r="21" spans="1:14" x14ac:dyDescent="0.3">
      <c r="A21" t="s">
        <v>132</v>
      </c>
      <c r="B21" s="19" t="s">
        <v>105</v>
      </c>
      <c r="C21" s="68">
        <v>-1.1876872235404501</v>
      </c>
      <c r="D21" s="69">
        <v>1.54866061339056E-6</v>
      </c>
      <c r="E21" s="68">
        <v>0.81695933094187501</v>
      </c>
      <c r="F21" s="69">
        <v>3.4674745984375602E-4</v>
      </c>
      <c r="G21" s="19"/>
      <c r="H21" s="80" t="s">
        <v>178</v>
      </c>
      <c r="I21" s="81" t="s">
        <v>179</v>
      </c>
      <c r="J21" s="82">
        <v>-0.70909835367468199</v>
      </c>
      <c r="K21" s="83">
        <v>1.9598581261015401E-2</v>
      </c>
      <c r="L21" s="82">
        <v>-3.3674158741491197E-2</v>
      </c>
      <c r="M21" s="83">
        <v>0.94515020252861104</v>
      </c>
      <c r="N21" s="79" t="s">
        <v>543</v>
      </c>
    </row>
    <row r="22" spans="1:14" x14ac:dyDescent="0.3">
      <c r="A22" t="s">
        <v>334</v>
      </c>
      <c r="B22" s="19" t="s">
        <v>105</v>
      </c>
      <c r="C22" s="68">
        <v>-1.1697481171055999</v>
      </c>
      <c r="D22" s="69">
        <v>4.3382840672976801E-5</v>
      </c>
      <c r="E22" s="68">
        <v>1.0447064247678901</v>
      </c>
      <c r="F22" s="69">
        <v>1.0537766444851E-3</v>
      </c>
      <c r="G22" s="19"/>
      <c r="H22" s="80" t="s">
        <v>35</v>
      </c>
      <c r="I22" s="81" t="s">
        <v>36</v>
      </c>
      <c r="J22" s="82">
        <v>-0.69354265497452605</v>
      </c>
      <c r="K22" s="83">
        <v>2.09946070901996E-4</v>
      </c>
      <c r="L22" s="82">
        <v>0.13425932514146699</v>
      </c>
      <c r="M22" s="83">
        <v>0.64938076000612899</v>
      </c>
      <c r="N22" s="79" t="s">
        <v>544</v>
      </c>
    </row>
    <row r="23" spans="1:14" x14ac:dyDescent="0.3">
      <c r="A23" t="s">
        <v>95</v>
      </c>
      <c r="B23" s="19" t="s">
        <v>97</v>
      </c>
      <c r="C23" s="68">
        <v>-1.16721877601464</v>
      </c>
      <c r="D23" s="69">
        <v>2.6640222667667299E-6</v>
      </c>
      <c r="E23" s="68">
        <v>1.26313814310461</v>
      </c>
      <c r="F23" s="69">
        <v>4.1072937444998797E-6</v>
      </c>
      <c r="G23" s="68"/>
      <c r="H23" s="77" t="s">
        <v>366</v>
      </c>
      <c r="I23" s="67" t="s">
        <v>367</v>
      </c>
      <c r="J23" s="78">
        <v>-0.67204084211581705</v>
      </c>
      <c r="K23" s="79">
        <v>2.7748626323460601E-2</v>
      </c>
      <c r="L23" s="78">
        <v>0.21958681677765801</v>
      </c>
      <c r="M23" s="79">
        <v>0.60507572284509903</v>
      </c>
      <c r="N23" s="79" t="s">
        <v>545</v>
      </c>
    </row>
    <row r="24" spans="1:14" x14ac:dyDescent="0.3">
      <c r="A24" t="s">
        <v>340</v>
      </c>
      <c r="B24" s="19" t="s">
        <v>105</v>
      </c>
      <c r="C24" s="68">
        <v>-1.1643737924966999</v>
      </c>
      <c r="D24" s="69">
        <v>4.9555775948073095E-7</v>
      </c>
      <c r="E24" s="68">
        <v>0.85611538970170298</v>
      </c>
      <c r="F24" s="69">
        <v>7.2784914768168102E-5</v>
      </c>
      <c r="G24" s="19"/>
      <c r="H24" t="s">
        <v>168</v>
      </c>
      <c r="I24" s="19" t="s">
        <v>169</v>
      </c>
      <c r="J24" s="68">
        <v>-0.66752079604089598</v>
      </c>
      <c r="K24" s="69">
        <v>3.9831481496908402E-3</v>
      </c>
      <c r="L24" s="68">
        <v>0.40979754637800297</v>
      </c>
      <c r="M24" s="69">
        <v>0.25167474263241701</v>
      </c>
      <c r="N24" s="69"/>
    </row>
    <row r="25" spans="1:14" x14ac:dyDescent="0.3">
      <c r="A25" t="s">
        <v>276</v>
      </c>
      <c r="B25" s="19" t="s">
        <v>105</v>
      </c>
      <c r="C25" s="68">
        <v>-1.14951195151204</v>
      </c>
      <c r="D25" s="69">
        <v>1.2171419746681201E-6</v>
      </c>
      <c r="E25" s="68">
        <v>1.0770932503228201</v>
      </c>
      <c r="F25" s="69">
        <v>4.00026328861714E-6</v>
      </c>
      <c r="G25" s="19"/>
      <c r="H25" t="s">
        <v>522</v>
      </c>
      <c r="I25" s="19" t="s">
        <v>105</v>
      </c>
      <c r="J25" s="68">
        <v>-0.65896428678629304</v>
      </c>
      <c r="K25" s="69">
        <v>1.57681800675325E-2</v>
      </c>
      <c r="L25" s="68">
        <v>0.49559936022836598</v>
      </c>
      <c r="M25" s="69">
        <v>0.39202632939305998</v>
      </c>
      <c r="N25" s="69"/>
    </row>
    <row r="26" spans="1:14" x14ac:dyDescent="0.3">
      <c r="A26" t="s">
        <v>293</v>
      </c>
      <c r="B26" s="19" t="s">
        <v>105</v>
      </c>
      <c r="C26" s="68">
        <v>-1.14054178617665</v>
      </c>
      <c r="D26" s="69">
        <v>1.2171419746681201E-6</v>
      </c>
      <c r="E26" s="68">
        <v>1.0401548077695899</v>
      </c>
      <c r="F26" s="69">
        <v>4.1072937444998797E-6</v>
      </c>
      <c r="G26" s="68"/>
      <c r="H26" t="s">
        <v>140</v>
      </c>
      <c r="I26" s="19" t="s">
        <v>141</v>
      </c>
      <c r="J26" s="68">
        <v>-0.65684317899112199</v>
      </c>
      <c r="K26" s="69">
        <v>1.3741609523098099E-3</v>
      </c>
      <c r="L26" s="68">
        <v>0.35966786853070098</v>
      </c>
      <c r="M26" s="69">
        <v>0.27048181725061399</v>
      </c>
      <c r="N26" s="69"/>
    </row>
    <row r="27" spans="1:14" x14ac:dyDescent="0.3">
      <c r="A27" t="s">
        <v>330</v>
      </c>
      <c r="B27" s="19" t="s">
        <v>105</v>
      </c>
      <c r="C27" s="68">
        <v>-1.11788272177446</v>
      </c>
      <c r="D27" s="69">
        <v>6.3988292450684503E-4</v>
      </c>
      <c r="E27" s="68">
        <v>1.04344262304025</v>
      </c>
      <c r="F27" s="69">
        <v>1.4562980445954899E-2</v>
      </c>
      <c r="G27" s="19"/>
      <c r="H27" s="80" t="s">
        <v>513</v>
      </c>
      <c r="I27" s="81" t="s">
        <v>514</v>
      </c>
      <c r="J27" s="82">
        <v>-0.65603516837743803</v>
      </c>
      <c r="K27" s="83">
        <v>3.98139453484668E-2</v>
      </c>
      <c r="L27" s="82">
        <v>0.204555685739119</v>
      </c>
      <c r="M27" s="83">
        <v>0.68153558159432703</v>
      </c>
      <c r="N27" s="79" t="s">
        <v>546</v>
      </c>
    </row>
    <row r="28" spans="1:14" x14ac:dyDescent="0.3">
      <c r="A28" t="s">
        <v>211</v>
      </c>
      <c r="B28" s="19" t="s">
        <v>213</v>
      </c>
      <c r="C28" s="68">
        <v>-1.1132944816119901</v>
      </c>
      <c r="D28" s="69">
        <v>1.5054706941518701E-6</v>
      </c>
      <c r="E28" s="68">
        <v>1.0255603618064799</v>
      </c>
      <c r="F28" s="69">
        <v>2.4378679650412401E-4</v>
      </c>
      <c r="G28" s="19"/>
      <c r="H28" s="80" t="s">
        <v>246</v>
      </c>
      <c r="I28" s="81" t="s">
        <v>247</v>
      </c>
      <c r="J28" s="82">
        <v>-0.62792039705665803</v>
      </c>
      <c r="K28" s="83">
        <v>7.9899029056207296E-3</v>
      </c>
      <c r="L28" s="82">
        <v>0.30973999487578902</v>
      </c>
      <c r="M28" s="83">
        <v>0.61540646343878402</v>
      </c>
      <c r="N28" s="79" t="s">
        <v>547</v>
      </c>
    </row>
    <row r="29" spans="1:14" x14ac:dyDescent="0.3">
      <c r="A29" t="s">
        <v>45</v>
      </c>
      <c r="B29" s="19" t="s">
        <v>47</v>
      </c>
      <c r="C29" s="68">
        <v>-1.0800635167133801</v>
      </c>
      <c r="D29" s="69">
        <v>1.4641904867191201E-6</v>
      </c>
      <c r="E29" s="68">
        <v>0.94582016119909595</v>
      </c>
      <c r="F29" s="69">
        <v>9.53284593728875E-5</v>
      </c>
      <c r="G29" s="19"/>
      <c r="H29" t="s">
        <v>285</v>
      </c>
      <c r="I29" s="19" t="s">
        <v>286</v>
      </c>
      <c r="J29" s="68">
        <v>-0.604376019853473</v>
      </c>
      <c r="K29" s="69">
        <v>4.7281962216728098E-2</v>
      </c>
      <c r="L29" s="68">
        <v>0.52049046068155203</v>
      </c>
      <c r="M29" s="69">
        <v>0.37953672410388201</v>
      </c>
      <c r="N29" s="69"/>
    </row>
    <row r="30" spans="1:14" x14ac:dyDescent="0.3">
      <c r="A30" t="s">
        <v>103</v>
      </c>
      <c r="B30" s="19" t="s">
        <v>105</v>
      </c>
      <c r="C30" s="68">
        <v>-1.0797167265268499</v>
      </c>
      <c r="D30" s="69">
        <v>1.28652892810852E-3</v>
      </c>
      <c r="E30" s="68">
        <v>1.29340910765253</v>
      </c>
      <c r="F30" s="69">
        <v>3.7738580192224397E-2</v>
      </c>
      <c r="G30" s="19"/>
      <c r="H30" s="80" t="s">
        <v>504</v>
      </c>
      <c r="I30" s="81" t="s">
        <v>505</v>
      </c>
      <c r="J30" s="82">
        <v>-0.59197305738152295</v>
      </c>
      <c r="K30" s="83">
        <v>1.6123054543486801E-3</v>
      </c>
      <c r="L30" s="82">
        <v>4.5372970316325999E-2</v>
      </c>
      <c r="M30" s="83">
        <v>0.746430283625658</v>
      </c>
      <c r="N30" s="79" t="s">
        <v>548</v>
      </c>
    </row>
    <row r="31" spans="1:14" x14ac:dyDescent="0.3">
      <c r="A31" t="s">
        <v>316</v>
      </c>
      <c r="B31" s="19" t="s">
        <v>105</v>
      </c>
      <c r="C31" s="68">
        <v>-1.07671655770887</v>
      </c>
      <c r="D31" s="69">
        <v>1.3480620169746399E-5</v>
      </c>
      <c r="E31" s="68">
        <v>1.16735274707777</v>
      </c>
      <c r="F31" s="69">
        <v>2.69872834905983E-5</v>
      </c>
      <c r="G31" s="68"/>
      <c r="H31" s="80" t="s">
        <v>533</v>
      </c>
      <c r="I31" s="81" t="s">
        <v>362</v>
      </c>
      <c r="J31" s="82">
        <v>0.59023999852383702</v>
      </c>
      <c r="K31" s="83">
        <v>3.6501855747344603E-2</v>
      </c>
      <c r="L31" s="82">
        <v>-0.24243325569882401</v>
      </c>
      <c r="M31" s="83">
        <v>0.32899396487903898</v>
      </c>
      <c r="N31" s="79" t="s">
        <v>549</v>
      </c>
    </row>
    <row r="32" spans="1:14" x14ac:dyDescent="0.3">
      <c r="A32" t="s">
        <v>112</v>
      </c>
      <c r="B32" s="19" t="s">
        <v>114</v>
      </c>
      <c r="C32" s="68">
        <v>-1.0709067378499799</v>
      </c>
      <c r="D32" s="69">
        <v>1.1500987856989E-5</v>
      </c>
      <c r="E32" s="68">
        <v>0.90419611352357299</v>
      </c>
      <c r="F32" s="69">
        <v>3.4794460423394802E-4</v>
      </c>
      <c r="G32" s="19"/>
      <c r="H32" s="77" t="s">
        <v>506</v>
      </c>
      <c r="I32" s="67" t="s">
        <v>507</v>
      </c>
      <c r="J32" s="78">
        <v>0.59252545931730205</v>
      </c>
      <c r="K32" s="79">
        <v>9.2426012019165894E-5</v>
      </c>
      <c r="L32" s="78">
        <v>-0.35322893739223898</v>
      </c>
      <c r="M32" s="79">
        <v>8.6984267882893401E-2</v>
      </c>
      <c r="N32" s="79" t="s">
        <v>550</v>
      </c>
    </row>
    <row r="33" spans="1:14" x14ac:dyDescent="0.3">
      <c r="A33" t="s">
        <v>318</v>
      </c>
      <c r="B33" s="19" t="s">
        <v>105</v>
      </c>
      <c r="C33" s="68">
        <v>-1.0701611902224499</v>
      </c>
      <c r="D33" s="69">
        <v>9.6938168277540893E-7</v>
      </c>
      <c r="E33" s="68">
        <v>0.60864183513385195</v>
      </c>
      <c r="F33" s="69">
        <v>1.03476182557643E-2</v>
      </c>
      <c r="G33" s="19"/>
      <c r="H33" s="77" t="s">
        <v>523</v>
      </c>
      <c r="I33" s="67" t="s">
        <v>524</v>
      </c>
      <c r="J33" s="78">
        <v>0.59603733323125097</v>
      </c>
      <c r="K33" s="79">
        <v>2.83959858562002E-2</v>
      </c>
      <c r="L33" s="78">
        <v>-0.226348432331687</v>
      </c>
      <c r="M33" s="79">
        <v>0.45959064455489101</v>
      </c>
      <c r="N33" s="79" t="s">
        <v>551</v>
      </c>
    </row>
    <row r="34" spans="1:14" x14ac:dyDescent="0.3">
      <c r="A34" t="s">
        <v>348</v>
      </c>
      <c r="B34" s="19" t="s">
        <v>105</v>
      </c>
      <c r="C34" s="68">
        <v>-1.0509272967446199</v>
      </c>
      <c r="D34" s="69">
        <v>1.0087574015280399E-4</v>
      </c>
      <c r="E34" s="68">
        <v>0.88744822511547905</v>
      </c>
      <c r="F34" s="69">
        <v>3.8861294435161599E-4</v>
      </c>
      <c r="G34" s="19"/>
      <c r="H34" s="80" t="s">
        <v>127</v>
      </c>
      <c r="I34" s="81" t="s">
        <v>128</v>
      </c>
      <c r="J34" s="82">
        <v>0.616624528365181</v>
      </c>
      <c r="K34" s="83">
        <v>4.7794513525694401E-4</v>
      </c>
      <c r="L34" s="82">
        <v>-0.226087809106226</v>
      </c>
      <c r="M34" s="83">
        <v>0.37045055560436402</v>
      </c>
      <c r="N34" s="79" t="s">
        <v>552</v>
      </c>
    </row>
    <row r="35" spans="1:14" x14ac:dyDescent="0.3">
      <c r="A35" t="s">
        <v>153</v>
      </c>
      <c r="B35" s="19" t="s">
        <v>105</v>
      </c>
      <c r="C35" s="68">
        <v>-1.03779729032298</v>
      </c>
      <c r="D35" s="69">
        <v>7.9165276933637696E-7</v>
      </c>
      <c r="E35" s="68">
        <v>0.88033837165324302</v>
      </c>
      <c r="F35" s="69">
        <v>2.2900057956576402E-5</v>
      </c>
      <c r="G35" s="19"/>
      <c r="H35" s="80" t="s">
        <v>520</v>
      </c>
      <c r="I35" s="81" t="s">
        <v>521</v>
      </c>
      <c r="J35" s="82">
        <v>0.618058464622255</v>
      </c>
      <c r="K35" s="83">
        <v>1.4934756371965899E-2</v>
      </c>
      <c r="L35" s="82">
        <v>5.6499465743041002E-2</v>
      </c>
      <c r="M35" s="83">
        <v>0.89321990056107303</v>
      </c>
      <c r="N35" s="79" t="s">
        <v>553</v>
      </c>
    </row>
    <row r="36" spans="1:14" x14ac:dyDescent="0.3">
      <c r="A36" t="s">
        <v>338</v>
      </c>
      <c r="B36" s="19" t="s">
        <v>105</v>
      </c>
      <c r="C36" s="68">
        <v>-1.0360015964871201</v>
      </c>
      <c r="D36" s="69">
        <v>1.11417898814776E-5</v>
      </c>
      <c r="E36" s="68">
        <v>1.0532547477333301</v>
      </c>
      <c r="F36" s="69">
        <v>3.6002369597554299E-6</v>
      </c>
      <c r="G36" s="68"/>
      <c r="H36" t="s">
        <v>248</v>
      </c>
      <c r="I36" s="19" t="s">
        <v>249</v>
      </c>
      <c r="J36" s="68">
        <v>0.61993482251507503</v>
      </c>
      <c r="K36" s="69">
        <v>7.6260999040426004E-4</v>
      </c>
      <c r="L36" s="68">
        <v>-0.38160832666836902</v>
      </c>
      <c r="M36" s="69">
        <v>0.16112076920886101</v>
      </c>
      <c r="N36" s="69"/>
    </row>
    <row r="37" spans="1:14" x14ac:dyDescent="0.3">
      <c r="A37" t="s">
        <v>265</v>
      </c>
      <c r="B37" s="19" t="s">
        <v>105</v>
      </c>
      <c r="C37" s="68">
        <v>-1.02417281236135</v>
      </c>
      <c r="D37" s="69">
        <v>5.5697158320498302E-6</v>
      </c>
      <c r="E37" s="68">
        <v>1.08277239159261</v>
      </c>
      <c r="F37" s="69">
        <v>1.4348770491778899E-6</v>
      </c>
      <c r="H37" s="77" t="s">
        <v>203</v>
      </c>
      <c r="I37" s="67" t="s">
        <v>204</v>
      </c>
      <c r="J37" s="78">
        <v>0.64224440947588302</v>
      </c>
      <c r="K37" s="79">
        <v>3.36409717130529E-2</v>
      </c>
      <c r="L37" s="78">
        <v>-0.19628668405842101</v>
      </c>
      <c r="M37" s="79">
        <v>0.63398294132765898</v>
      </c>
      <c r="N37" s="79" t="s">
        <v>554</v>
      </c>
    </row>
    <row r="38" spans="1:14" x14ac:dyDescent="0.3">
      <c r="A38" t="s">
        <v>223</v>
      </c>
      <c r="B38" s="19" t="s">
        <v>105</v>
      </c>
      <c r="C38" s="68">
        <v>-1.0080205871752499</v>
      </c>
      <c r="D38" s="69">
        <v>1.1568052693339599E-6</v>
      </c>
      <c r="E38" s="68">
        <v>0.65636078867328895</v>
      </c>
      <c r="F38" s="69">
        <v>6.4711416355119501E-4</v>
      </c>
      <c r="G38" s="19"/>
      <c r="H38" t="s">
        <v>182</v>
      </c>
      <c r="I38" s="19" t="s">
        <v>183</v>
      </c>
      <c r="J38" s="68">
        <v>0.64233060666297104</v>
      </c>
      <c r="K38" s="69">
        <v>4.90791698523327E-3</v>
      </c>
      <c r="L38" s="68">
        <v>-0.40609153497019701</v>
      </c>
      <c r="M38" s="69">
        <v>0.40850725000643301</v>
      </c>
      <c r="N38" s="69"/>
    </row>
    <row r="39" spans="1:14" x14ac:dyDescent="0.3">
      <c r="A39" t="s">
        <v>207</v>
      </c>
      <c r="B39" s="19" t="s">
        <v>105</v>
      </c>
      <c r="C39" s="68">
        <v>-1.00186044767636</v>
      </c>
      <c r="D39" s="69">
        <v>1.6917271998737099E-5</v>
      </c>
      <c r="E39" s="68">
        <v>0.92723493012732605</v>
      </c>
      <c r="F39" s="69">
        <v>4.4043032595744597E-5</v>
      </c>
      <c r="G39" s="19"/>
      <c r="H39" t="s">
        <v>528</v>
      </c>
      <c r="I39" s="19" t="s">
        <v>529</v>
      </c>
      <c r="J39" s="68">
        <v>0.67133326544640903</v>
      </c>
      <c r="K39" s="69">
        <v>3.09856016183164E-2</v>
      </c>
      <c r="L39" s="68">
        <v>-0.37701841719766499</v>
      </c>
      <c r="M39" s="69">
        <v>0.39662389575529</v>
      </c>
      <c r="N39" s="69"/>
    </row>
    <row r="40" spans="1:14" x14ac:dyDescent="0.3">
      <c r="A40" t="s">
        <v>360</v>
      </c>
      <c r="B40" s="19" t="s">
        <v>105</v>
      </c>
      <c r="C40" s="68">
        <v>-0.99888449573882399</v>
      </c>
      <c r="D40" s="69">
        <v>2.7418088093159799E-5</v>
      </c>
      <c r="E40" s="68">
        <v>1.07311687471267</v>
      </c>
      <c r="F40" s="69">
        <v>3.8861294435161599E-4</v>
      </c>
      <c r="G40" s="19"/>
      <c r="H40" s="80" t="s">
        <v>515</v>
      </c>
      <c r="I40" s="81" t="s">
        <v>516</v>
      </c>
      <c r="J40" s="82">
        <v>0.68046750369936504</v>
      </c>
      <c r="K40" s="83">
        <v>3.2288367727610401E-2</v>
      </c>
      <c r="L40" s="82">
        <v>-0.20311197223218899</v>
      </c>
      <c r="M40" s="83">
        <v>0.58461964261989696</v>
      </c>
      <c r="N40" s="79" t="s">
        <v>555</v>
      </c>
    </row>
    <row r="41" spans="1:14" x14ac:dyDescent="0.3">
      <c r="A41" t="s">
        <v>280</v>
      </c>
      <c r="B41" s="19" t="s">
        <v>105</v>
      </c>
      <c r="C41" s="68">
        <v>-0.97870104934538704</v>
      </c>
      <c r="D41" s="69">
        <v>3.4640397063150801E-4</v>
      </c>
      <c r="E41" s="68">
        <v>0.97835028444835903</v>
      </c>
      <c r="F41" s="69">
        <v>1.6991324281614101E-3</v>
      </c>
      <c r="G41" s="68"/>
      <c r="H41" s="80" t="s">
        <v>305</v>
      </c>
      <c r="I41" s="81" t="s">
        <v>306</v>
      </c>
      <c r="J41" s="82">
        <v>0.68688052914203601</v>
      </c>
      <c r="K41" s="83">
        <v>1.2049512570263999E-2</v>
      </c>
      <c r="L41" s="82">
        <v>-0.195805657233318</v>
      </c>
      <c r="M41" s="83">
        <v>0.947149943879947</v>
      </c>
      <c r="N41" s="79" t="s">
        <v>556</v>
      </c>
    </row>
    <row r="42" spans="1:14" x14ac:dyDescent="0.3">
      <c r="A42" t="s">
        <v>214</v>
      </c>
      <c r="B42" s="19" t="s">
        <v>105</v>
      </c>
      <c r="C42" s="68">
        <v>-0.97466557895496597</v>
      </c>
      <c r="D42" s="69">
        <v>1.24964215787689E-6</v>
      </c>
      <c r="E42" s="68">
        <v>0.78084560335272202</v>
      </c>
      <c r="F42" s="69">
        <v>1.7392449080944099E-6</v>
      </c>
      <c r="G42" s="19"/>
      <c r="H42" t="s">
        <v>13</v>
      </c>
      <c r="I42" s="19" t="s">
        <v>15</v>
      </c>
      <c r="J42" s="68">
        <v>0.69209230958177004</v>
      </c>
      <c r="K42" s="69">
        <v>3.0916490546558598E-3</v>
      </c>
      <c r="L42" s="68">
        <v>-0.76682272167900101</v>
      </c>
      <c r="M42" s="69">
        <v>5.9919775873101599E-2</v>
      </c>
      <c r="N42" s="69"/>
    </row>
    <row r="43" spans="1:14" x14ac:dyDescent="0.3">
      <c r="A43" t="s">
        <v>225</v>
      </c>
      <c r="B43" s="19" t="s">
        <v>105</v>
      </c>
      <c r="C43" s="68">
        <v>-0.964674761736106</v>
      </c>
      <c r="D43" s="69">
        <v>2.2330776773783799E-6</v>
      </c>
      <c r="E43" s="68">
        <v>0.95655399590935597</v>
      </c>
      <c r="F43" s="69">
        <v>2.4296495172640598E-5</v>
      </c>
      <c r="G43" s="68"/>
      <c r="H43" s="77" t="s">
        <v>201</v>
      </c>
      <c r="I43" s="67" t="s">
        <v>202</v>
      </c>
      <c r="J43" s="78">
        <v>0.69639866286673302</v>
      </c>
      <c r="K43" s="79">
        <v>4.3782436296954802E-3</v>
      </c>
      <c r="L43" s="78">
        <v>-0.26341411393262198</v>
      </c>
      <c r="M43" s="79">
        <v>0.46865984314758902</v>
      </c>
      <c r="N43" s="79" t="s">
        <v>557</v>
      </c>
    </row>
    <row r="44" spans="1:14" x14ac:dyDescent="0.3">
      <c r="A44" t="s">
        <v>77</v>
      </c>
      <c r="B44" s="19" t="s">
        <v>79</v>
      </c>
      <c r="C44" s="68">
        <v>-0.95068928745289305</v>
      </c>
      <c r="D44" s="69">
        <v>9.5897281911644609E-7</v>
      </c>
      <c r="E44" s="68">
        <v>1.1117087280767901</v>
      </c>
      <c r="F44" s="69">
        <v>3.1359952256590799E-4</v>
      </c>
      <c r="G44" s="68"/>
      <c r="H44" t="s">
        <v>173</v>
      </c>
      <c r="I44" s="19" t="s">
        <v>174</v>
      </c>
      <c r="J44" s="68">
        <v>0.71104139601990402</v>
      </c>
      <c r="K44" s="69">
        <v>2.3459281140213999E-2</v>
      </c>
      <c r="L44" s="68">
        <v>-0.67133195737470996</v>
      </c>
      <c r="M44" s="69">
        <v>0.157281510716649</v>
      </c>
      <c r="N44" s="69"/>
    </row>
    <row r="45" spans="1:14" x14ac:dyDescent="0.3">
      <c r="A45" t="s">
        <v>216</v>
      </c>
      <c r="B45" s="19" t="s">
        <v>105</v>
      </c>
      <c r="C45" s="68">
        <v>-0.94632026595334096</v>
      </c>
      <c r="D45" s="69">
        <v>1.17253828745108E-4</v>
      </c>
      <c r="E45" s="68">
        <v>0.85546850937198804</v>
      </c>
      <c r="F45" s="69">
        <v>4.1748568771735797E-3</v>
      </c>
      <c r="G45" s="68"/>
      <c r="H45" t="s">
        <v>298</v>
      </c>
      <c r="I45" s="19" t="s">
        <v>299</v>
      </c>
      <c r="J45" s="68">
        <v>0.72517108367524796</v>
      </c>
      <c r="K45" s="69">
        <v>9.6237389621928009E-3</v>
      </c>
      <c r="L45" s="68">
        <v>-0.371420495857814</v>
      </c>
      <c r="M45" s="69">
        <v>0.441753772364606</v>
      </c>
      <c r="N45" s="69"/>
    </row>
    <row r="46" spans="1:14" x14ac:dyDescent="0.3">
      <c r="A46" t="s">
        <v>190</v>
      </c>
      <c r="B46" s="19" t="s">
        <v>192</v>
      </c>
      <c r="C46" s="68">
        <v>-0.87201358370798299</v>
      </c>
      <c r="D46" s="69">
        <v>2.22477592348957E-3</v>
      </c>
      <c r="E46" s="68">
        <v>0.63623292183021696</v>
      </c>
      <c r="F46" s="69">
        <v>2.7474090192211701E-2</v>
      </c>
      <c r="G46" s="19"/>
      <c r="H46" s="65" t="s">
        <v>75</v>
      </c>
      <c r="I46" s="66" t="s">
        <v>76</v>
      </c>
      <c r="J46" s="75">
        <v>0.73810416309023297</v>
      </c>
      <c r="K46" s="76">
        <v>4.0268536995364499E-4</v>
      </c>
      <c r="L46" s="75">
        <v>-0.49405649351556302</v>
      </c>
      <c r="M46" s="76">
        <v>3.5830143904096903E-2</v>
      </c>
      <c r="N46" s="76"/>
    </row>
    <row r="47" spans="1:14" x14ac:dyDescent="0.3">
      <c r="A47" t="s">
        <v>180</v>
      </c>
      <c r="B47" s="19" t="s">
        <v>105</v>
      </c>
      <c r="C47" s="68">
        <v>-0.83216732223925405</v>
      </c>
      <c r="D47" s="69">
        <v>5.4857604971920904E-6</v>
      </c>
      <c r="E47" s="68">
        <v>0.74932910829742605</v>
      </c>
      <c r="F47" s="69">
        <v>2.2818064982337699E-4</v>
      </c>
      <c r="H47" t="s">
        <v>287</v>
      </c>
      <c r="I47" s="19" t="s">
        <v>288</v>
      </c>
      <c r="J47" s="68">
        <v>0.74097913759079403</v>
      </c>
      <c r="K47" s="69">
        <v>8.1054637108547E-3</v>
      </c>
      <c r="L47" s="68">
        <v>-0.59071009405233199</v>
      </c>
      <c r="M47" s="69">
        <v>0.25167474263241701</v>
      </c>
      <c r="N47" s="69"/>
    </row>
    <row r="48" spans="1:14" x14ac:dyDescent="0.3">
      <c r="A48" t="s">
        <v>89</v>
      </c>
      <c r="B48" s="19" t="s">
        <v>91</v>
      </c>
      <c r="C48" s="68">
        <v>-0.81750951540393901</v>
      </c>
      <c r="D48" s="69">
        <v>5.8802894163579602E-5</v>
      </c>
      <c r="E48" s="68">
        <v>0.83446864756767303</v>
      </c>
      <c r="F48" s="69">
        <v>9.5937558770224397E-3</v>
      </c>
      <c r="G48" s="19"/>
      <c r="H48" t="s">
        <v>205</v>
      </c>
      <c r="I48" s="19" t="s">
        <v>206</v>
      </c>
      <c r="J48" s="68">
        <v>0.76263951042342304</v>
      </c>
      <c r="K48" s="69">
        <v>2.2913340402959899E-2</v>
      </c>
      <c r="L48" s="68">
        <v>-0.77221631951386005</v>
      </c>
      <c r="M48" s="69">
        <v>0.247065941252192</v>
      </c>
      <c r="N48" s="69"/>
    </row>
    <row r="49" spans="1:14" x14ac:dyDescent="0.3">
      <c r="A49" t="s">
        <v>282</v>
      </c>
      <c r="B49" s="19" t="s">
        <v>284</v>
      </c>
      <c r="C49" s="68">
        <v>-0.80976450644172704</v>
      </c>
      <c r="D49" s="69">
        <v>7.6055220328475804E-5</v>
      </c>
      <c r="E49" s="68">
        <v>0.75709901138935698</v>
      </c>
      <c r="F49" s="69">
        <v>3.8861294435161599E-4</v>
      </c>
      <c r="G49" s="19"/>
      <c r="H49" t="s">
        <v>186</v>
      </c>
      <c r="I49" s="19" t="s">
        <v>187</v>
      </c>
      <c r="J49" s="68">
        <v>0.76598967237222104</v>
      </c>
      <c r="K49" s="69">
        <v>8.1054637108547E-3</v>
      </c>
      <c r="L49" s="68">
        <v>-0.63620900196257402</v>
      </c>
      <c r="M49" s="69">
        <v>0.247065941252192</v>
      </c>
      <c r="N49" s="69"/>
    </row>
    <row r="50" spans="1:14" x14ac:dyDescent="0.3">
      <c r="A50" t="s">
        <v>218</v>
      </c>
      <c r="B50" s="19" t="s">
        <v>105</v>
      </c>
      <c r="C50" s="68">
        <v>-0.78234167355814999</v>
      </c>
      <c r="D50" s="69">
        <v>1.6756760970601101E-5</v>
      </c>
      <c r="E50" s="68">
        <v>0.82473069602515103</v>
      </c>
      <c r="F50" s="69">
        <v>4.0134144211678198E-4</v>
      </c>
      <c r="G50" s="68"/>
      <c r="H50" s="77" t="s">
        <v>356</v>
      </c>
      <c r="I50" s="67" t="s">
        <v>357</v>
      </c>
      <c r="J50" s="78">
        <v>0.78347006256023499</v>
      </c>
      <c r="K50" s="79">
        <v>1.56644300224228E-3</v>
      </c>
      <c r="L50" s="78">
        <v>-0.164598468036876</v>
      </c>
      <c r="M50" s="79">
        <v>0.80350870390541196</v>
      </c>
      <c r="N50" s="79" t="s">
        <v>558</v>
      </c>
    </row>
    <row r="51" spans="1:14" x14ac:dyDescent="0.3">
      <c r="A51" t="s">
        <v>188</v>
      </c>
      <c r="B51" s="19" t="s">
        <v>105</v>
      </c>
      <c r="C51" s="68">
        <v>-0.73495479137180897</v>
      </c>
      <c r="D51" s="69">
        <v>2.5334050946672399E-5</v>
      </c>
      <c r="E51" s="68">
        <v>0.80970551041913996</v>
      </c>
      <c r="F51" s="69">
        <v>4.6891492092982E-4</v>
      </c>
      <c r="G51" s="19"/>
      <c r="H51" t="s">
        <v>11</v>
      </c>
      <c r="I51" s="19" t="s">
        <v>12</v>
      </c>
      <c r="J51" s="68">
        <v>0.80285089535355902</v>
      </c>
      <c r="K51" s="69">
        <v>3.09856016183164E-2</v>
      </c>
      <c r="L51" s="68">
        <v>-0.754903045176326</v>
      </c>
      <c r="M51" s="69">
        <v>0.17574563737826401</v>
      </c>
      <c r="N51" s="69"/>
    </row>
    <row r="52" spans="1:14" x14ac:dyDescent="0.3">
      <c r="A52" t="s">
        <v>5</v>
      </c>
      <c r="B52" s="19" t="s">
        <v>7</v>
      </c>
      <c r="C52" s="68">
        <v>-0.71234968035660595</v>
      </c>
      <c r="D52" s="69">
        <v>3.3314617845436101E-6</v>
      </c>
      <c r="E52" s="68">
        <v>0.76692041664629995</v>
      </c>
      <c r="F52" s="69">
        <v>6.25205282962634E-4</v>
      </c>
      <c r="G52" s="19"/>
      <c r="H52" t="s">
        <v>296</v>
      </c>
      <c r="I52" s="19" t="s">
        <v>297</v>
      </c>
      <c r="J52" s="68">
        <v>0.819635584065878</v>
      </c>
      <c r="K52" s="69">
        <v>3.05584485685731E-2</v>
      </c>
      <c r="L52" s="68">
        <v>-0.48470749440661098</v>
      </c>
      <c r="M52" s="69">
        <v>0.169858154052726</v>
      </c>
      <c r="N52" s="69"/>
    </row>
    <row r="53" spans="1:14" x14ac:dyDescent="0.3">
      <c r="A53" t="s">
        <v>209</v>
      </c>
      <c r="B53" s="19" t="s">
        <v>105</v>
      </c>
      <c r="C53" s="68">
        <v>-0.696431119233205</v>
      </c>
      <c r="D53" s="69">
        <v>2.34041505751096E-5</v>
      </c>
      <c r="E53" s="68">
        <v>0.67234908404482496</v>
      </c>
      <c r="F53" s="69">
        <v>1.4594168546987201E-3</v>
      </c>
      <c r="G53" s="19"/>
      <c r="H53" t="s">
        <v>376</v>
      </c>
      <c r="I53" s="19" t="s">
        <v>377</v>
      </c>
      <c r="J53" s="68">
        <v>0.85496005229579397</v>
      </c>
      <c r="K53" s="69">
        <v>5.64460467721958E-3</v>
      </c>
      <c r="L53" s="68">
        <v>-0.50926186826054098</v>
      </c>
      <c r="M53" s="69">
        <v>0.19532826890947699</v>
      </c>
      <c r="N53" s="69"/>
    </row>
    <row r="54" spans="1:14" x14ac:dyDescent="0.3">
      <c r="A54" t="s">
        <v>42</v>
      </c>
      <c r="B54" s="19" t="s">
        <v>44</v>
      </c>
      <c r="C54" s="68">
        <v>-0.67448872067137</v>
      </c>
      <c r="D54" s="69">
        <v>3.4308659579172601E-5</v>
      </c>
      <c r="E54" s="68">
        <v>0.87636185476560002</v>
      </c>
      <c r="F54" s="69">
        <v>1.69972891596319E-3</v>
      </c>
      <c r="G54" s="19"/>
      <c r="H54" t="s">
        <v>184</v>
      </c>
      <c r="I54" s="19" t="s">
        <v>185</v>
      </c>
      <c r="J54" s="68">
        <v>0.89313226205018503</v>
      </c>
      <c r="K54" s="69">
        <v>3.2897950366217702E-3</v>
      </c>
      <c r="L54" s="68">
        <v>-0.445223655360241</v>
      </c>
      <c r="M54" s="69">
        <v>0.247065941252192</v>
      </c>
      <c r="N54" s="69"/>
    </row>
    <row r="55" spans="1:14" x14ac:dyDescent="0.3">
      <c r="A55" t="s">
        <v>3</v>
      </c>
      <c r="B55" s="19" t="s">
        <v>4</v>
      </c>
      <c r="C55" s="68">
        <v>-0.61246424787496101</v>
      </c>
      <c r="D55" s="69">
        <v>1.0303450715036201E-4</v>
      </c>
      <c r="E55" s="68">
        <v>0.69011986927089597</v>
      </c>
      <c r="F55" s="69">
        <v>5.9189923720974402E-3</v>
      </c>
      <c r="H55" s="65" t="s">
        <v>155</v>
      </c>
      <c r="I55" s="66" t="s">
        <v>156</v>
      </c>
      <c r="J55" s="75">
        <v>0.90334088201395901</v>
      </c>
      <c r="K55" s="76">
        <v>9.6938168277540893E-7</v>
      </c>
      <c r="L55" s="75">
        <v>-0.51607987500630403</v>
      </c>
      <c r="M55" s="76">
        <v>2.4108589376108099E-2</v>
      </c>
      <c r="N55" s="76"/>
    </row>
    <row r="56" spans="1:14" x14ac:dyDescent="0.3">
      <c r="A56" t="s">
        <v>121</v>
      </c>
      <c r="B56" s="19" t="s">
        <v>123</v>
      </c>
      <c r="C56" s="68">
        <v>0.63017494469105495</v>
      </c>
      <c r="D56" s="69">
        <v>1.3485167189139101E-4</v>
      </c>
      <c r="E56" s="68">
        <v>-0.72686990261296602</v>
      </c>
      <c r="F56" s="69">
        <v>1.1001087545882899E-2</v>
      </c>
      <c r="G56" s="19"/>
      <c r="H56" t="s">
        <v>242</v>
      </c>
      <c r="I56" s="19" t="s">
        <v>243</v>
      </c>
      <c r="J56" s="68">
        <v>0.93103820609501498</v>
      </c>
      <c r="K56" s="69">
        <v>3.05584485685731E-2</v>
      </c>
      <c r="L56" s="68">
        <v>-0.61921671883183405</v>
      </c>
      <c r="M56" s="69">
        <v>0.40490673832631402</v>
      </c>
      <c r="N56" s="69"/>
    </row>
    <row r="57" spans="1:14" x14ac:dyDescent="0.3">
      <c r="A57" t="s">
        <v>40</v>
      </c>
      <c r="B57" s="19" t="s">
        <v>41</v>
      </c>
      <c r="C57" s="68">
        <v>0.65434000847835405</v>
      </c>
      <c r="D57" s="69">
        <v>7.1995776552742198E-3</v>
      </c>
      <c r="E57" s="68">
        <v>-0.68075981581516298</v>
      </c>
      <c r="F57" s="69">
        <v>2.7474090192211701E-2</v>
      </c>
      <c r="G57" s="19"/>
      <c r="H57" t="s">
        <v>253</v>
      </c>
      <c r="I57" s="19" t="s">
        <v>254</v>
      </c>
      <c r="J57" s="68">
        <v>0.98514307122259803</v>
      </c>
      <c r="K57" s="69">
        <v>7.05621714347351E-3</v>
      </c>
      <c r="L57" s="68">
        <v>-0.83002836018461501</v>
      </c>
      <c r="M57" s="69">
        <v>0.32899396487903898</v>
      </c>
      <c r="N57" s="69"/>
    </row>
    <row r="58" spans="1:14" x14ac:dyDescent="0.3">
      <c r="A58" t="s">
        <v>250</v>
      </c>
      <c r="B58" s="19" t="s">
        <v>252</v>
      </c>
      <c r="C58" s="68">
        <v>0.760613364027792</v>
      </c>
      <c r="D58" s="69">
        <v>9.76332518123931E-5</v>
      </c>
      <c r="E58" s="68">
        <v>-1.0064138992249201</v>
      </c>
      <c r="F58" s="69">
        <v>1.12305528351239E-5</v>
      </c>
      <c r="G58" s="68"/>
      <c r="H58" t="s">
        <v>352</v>
      </c>
      <c r="I58" s="19" t="s">
        <v>353</v>
      </c>
      <c r="J58" s="68">
        <v>1.1184080232806699</v>
      </c>
      <c r="K58" s="69">
        <v>3.4640397063150801E-4</v>
      </c>
      <c r="L58" s="68">
        <v>-0.624069632772151</v>
      </c>
      <c r="M58" s="69">
        <v>0.358563075790436</v>
      </c>
      <c r="N58" s="69"/>
    </row>
    <row r="59" spans="1:14" x14ac:dyDescent="0.3">
      <c r="A59" t="s">
        <v>342</v>
      </c>
      <c r="B59" s="19" t="s">
        <v>343</v>
      </c>
      <c r="C59" s="68">
        <v>0.84990657938789005</v>
      </c>
      <c r="D59" s="69">
        <v>2.02872765604335E-3</v>
      </c>
      <c r="E59" s="68">
        <v>-0.67469056956475404</v>
      </c>
      <c r="F59" s="69">
        <v>4.7919014286943402E-2</v>
      </c>
      <c r="G59" s="19"/>
      <c r="H59" t="s">
        <v>291</v>
      </c>
      <c r="I59" s="19" t="s">
        <v>292</v>
      </c>
      <c r="J59" s="68">
        <v>1.1359661452164</v>
      </c>
      <c r="K59" s="69">
        <v>8.7363715938356399E-4</v>
      </c>
      <c r="L59" s="68">
        <v>-0.35882414084113701</v>
      </c>
      <c r="M59" s="69">
        <v>0.69458825622555398</v>
      </c>
      <c r="N59" s="69"/>
    </row>
    <row r="60" spans="1:14" x14ac:dyDescent="0.3">
      <c r="A60" t="s">
        <v>60</v>
      </c>
      <c r="B60" s="19" t="s">
        <v>62</v>
      </c>
      <c r="C60" s="68">
        <v>0.85874401072650497</v>
      </c>
      <c r="D60" s="69">
        <v>3.1047308371824003E-5</v>
      </c>
      <c r="E60" s="68">
        <v>-0.76074247308537901</v>
      </c>
      <c r="F60" s="69">
        <v>9.8287616544355406E-3</v>
      </c>
      <c r="G60" s="68"/>
      <c r="H60" t="s">
        <v>354</v>
      </c>
      <c r="I60" s="19" t="s">
        <v>355</v>
      </c>
      <c r="J60" s="68">
        <v>1.1787765175254401</v>
      </c>
      <c r="K60" s="69">
        <v>3.7107678166940399E-5</v>
      </c>
      <c r="L60" s="68">
        <v>-0.46600120860311101</v>
      </c>
      <c r="M60" s="69">
        <v>0.28290604213452802</v>
      </c>
      <c r="N60" s="69"/>
    </row>
    <row r="61" spans="1:14" x14ac:dyDescent="0.3">
      <c r="A61" t="s">
        <v>157</v>
      </c>
      <c r="B61" s="19" t="s">
        <v>159</v>
      </c>
      <c r="C61" s="68">
        <v>0.865465674986031</v>
      </c>
      <c r="D61" s="69">
        <v>5.7450151388235599E-4</v>
      </c>
      <c r="E61" s="68">
        <v>-0.85404693221976602</v>
      </c>
      <c r="F61" s="69">
        <v>4.0134144211678198E-4</v>
      </c>
      <c r="G61" s="68"/>
      <c r="H61" t="s">
        <v>199</v>
      </c>
      <c r="I61" s="19" t="s">
        <v>200</v>
      </c>
      <c r="J61" s="68">
        <v>1.22240340109284</v>
      </c>
      <c r="K61" s="69">
        <v>1.23547354926905E-2</v>
      </c>
      <c r="L61" s="68">
        <v>-0.522017587000564</v>
      </c>
      <c r="M61" s="69">
        <v>0.32899396487903898</v>
      </c>
      <c r="N61" s="69"/>
    </row>
    <row r="62" spans="1:14" x14ac:dyDescent="0.3">
      <c r="A62" t="s">
        <v>109</v>
      </c>
      <c r="B62" s="19" t="s">
        <v>111</v>
      </c>
      <c r="C62" s="68">
        <v>0.90145248842579395</v>
      </c>
      <c r="D62" s="69">
        <v>4.8062693208766497E-4</v>
      </c>
      <c r="E62" s="68">
        <v>-1.0040414025795701</v>
      </c>
      <c r="F62" s="69">
        <v>3.8980950734445099E-3</v>
      </c>
      <c r="G62" s="19"/>
      <c r="H62" t="s">
        <v>193</v>
      </c>
      <c r="I62" s="19" t="s">
        <v>194</v>
      </c>
      <c r="J62" s="68">
        <v>1.2251801339805499</v>
      </c>
      <c r="K62" s="69">
        <v>1.21133258988574E-4</v>
      </c>
      <c r="L62" s="68">
        <v>-0.571927667633507</v>
      </c>
      <c r="M62" s="69">
        <v>0.29358434433089597</v>
      </c>
      <c r="N62" s="69"/>
    </row>
    <row r="63" spans="1:14" x14ac:dyDescent="0.3">
      <c r="A63" t="s">
        <v>115</v>
      </c>
      <c r="B63" s="19" t="s">
        <v>117</v>
      </c>
      <c r="C63" s="68">
        <v>0.92651505394366795</v>
      </c>
      <c r="D63" s="69">
        <v>5.4857604971920904E-6</v>
      </c>
      <c r="E63" s="68">
        <v>-0.72714122996639197</v>
      </c>
      <c r="F63" s="69">
        <v>3.45901027321816E-5</v>
      </c>
      <c r="G63" s="19"/>
      <c r="H63" t="s">
        <v>244</v>
      </c>
      <c r="I63" s="19" t="s">
        <v>245</v>
      </c>
      <c r="J63" s="68">
        <v>1.54875230403217</v>
      </c>
      <c r="K63" s="69">
        <v>1.5336704988570699E-5</v>
      </c>
      <c r="L63" s="68">
        <v>-0.52071012677758199</v>
      </c>
      <c r="M63" s="69">
        <v>0.305815770183267</v>
      </c>
      <c r="N63" s="69"/>
    </row>
    <row r="64" spans="1:14" x14ac:dyDescent="0.3">
      <c r="A64" t="s">
        <v>363</v>
      </c>
      <c r="B64" s="19" t="s">
        <v>365</v>
      </c>
      <c r="C64" s="68">
        <v>0.95206951303870602</v>
      </c>
      <c r="D64" s="69">
        <v>1.65946381809418E-3</v>
      </c>
      <c r="E64" s="68">
        <v>-1.23985971429454</v>
      </c>
      <c r="F64" s="69">
        <v>5.4708638760660503E-4</v>
      </c>
    </row>
    <row r="65" spans="1:14" x14ac:dyDescent="0.3">
      <c r="A65" t="s">
        <v>175</v>
      </c>
      <c r="B65" s="19" t="s">
        <v>177</v>
      </c>
      <c r="C65" s="68">
        <v>0.95629801495637601</v>
      </c>
      <c r="D65" s="69">
        <v>2.5769256718411799E-4</v>
      </c>
      <c r="E65" s="68">
        <v>-0.76422969127443197</v>
      </c>
      <c r="F65" s="69">
        <v>1.9104314612616899E-2</v>
      </c>
    </row>
    <row r="66" spans="1:14" x14ac:dyDescent="0.3">
      <c r="A66" t="s">
        <v>239</v>
      </c>
      <c r="B66" s="19" t="s">
        <v>241</v>
      </c>
      <c r="C66" s="68">
        <v>0.967252936395542</v>
      </c>
      <c r="D66" s="69">
        <v>3.6573160159017401E-6</v>
      </c>
      <c r="E66" s="68">
        <v>-0.77863235965215005</v>
      </c>
      <c r="F66" s="69">
        <v>4.6891492092982E-4</v>
      </c>
      <c r="G66" s="19"/>
    </row>
    <row r="67" spans="1:14" x14ac:dyDescent="0.3">
      <c r="A67" t="s">
        <v>86</v>
      </c>
      <c r="B67" s="19" t="s">
        <v>88</v>
      </c>
      <c r="C67" s="68">
        <v>0.96872082210871302</v>
      </c>
      <c r="D67" s="69">
        <v>3.1714428420370098E-5</v>
      </c>
      <c r="E67" s="68">
        <v>-1.02064378418917</v>
      </c>
      <c r="F67" s="69">
        <v>8.8521851160164604E-4</v>
      </c>
      <c r="H67" s="29"/>
    </row>
    <row r="68" spans="1:14" x14ac:dyDescent="0.3">
      <c r="A68" t="s">
        <v>229</v>
      </c>
      <c r="B68" s="19" t="s">
        <v>230</v>
      </c>
      <c r="C68" s="68">
        <v>1.03673441905365</v>
      </c>
      <c r="D68" s="69">
        <v>1.37117590499064E-5</v>
      </c>
      <c r="E68" s="68">
        <v>-0.61461758056782301</v>
      </c>
      <c r="F68" s="69">
        <v>4.0134144211678198E-4</v>
      </c>
      <c r="G68" s="19"/>
      <c r="H68" s="29"/>
    </row>
    <row r="69" spans="1:14" x14ac:dyDescent="0.3">
      <c r="A69" t="s">
        <v>165</v>
      </c>
      <c r="B69" s="19" t="s">
        <v>167</v>
      </c>
      <c r="C69" s="68">
        <v>1.0520878183593401</v>
      </c>
      <c r="D69" s="69">
        <v>5.2869666786291799E-7</v>
      </c>
      <c r="E69" s="68">
        <v>-0.82716189077899904</v>
      </c>
      <c r="F69" s="69">
        <v>8.8521851160164604E-4</v>
      </c>
      <c r="H69" s="29"/>
    </row>
    <row r="70" spans="1:14" x14ac:dyDescent="0.3">
      <c r="A70" t="s">
        <v>66</v>
      </c>
      <c r="B70" s="19" t="s">
        <v>68</v>
      </c>
      <c r="C70" s="68">
        <v>1.0557189846333199</v>
      </c>
      <c r="D70" s="69">
        <v>4.3382840672976801E-5</v>
      </c>
      <c r="E70" s="68">
        <v>-0.83725412427058599</v>
      </c>
      <c r="F70" s="69">
        <v>3.0868893954903E-3</v>
      </c>
      <c r="G70" s="19"/>
      <c r="H70" s="29"/>
    </row>
    <row r="71" spans="1:14" x14ac:dyDescent="0.3">
      <c r="A71" t="s">
        <v>51</v>
      </c>
      <c r="B71" s="19" t="s">
        <v>53</v>
      </c>
      <c r="C71" s="68">
        <v>1.0642869291279899</v>
      </c>
      <c r="D71" s="69">
        <v>3.6900037884571399E-7</v>
      </c>
      <c r="E71" s="68">
        <v>-0.76393238021014298</v>
      </c>
      <c r="F71" s="69">
        <v>7.0306603712114602E-4</v>
      </c>
      <c r="G71" s="19"/>
      <c r="H71" s="73"/>
    </row>
    <row r="72" spans="1:14" x14ac:dyDescent="0.3">
      <c r="A72" t="s">
        <v>8</v>
      </c>
      <c r="B72" s="19" t="s">
        <v>10</v>
      </c>
      <c r="C72" s="68">
        <v>1.06539357723619</v>
      </c>
      <c r="D72" s="69">
        <v>2.1898152216825E-5</v>
      </c>
      <c r="E72" s="68">
        <v>-1.0994051513749401</v>
      </c>
      <c r="F72" s="69">
        <v>1.3439811016562799E-3</v>
      </c>
      <c r="G72" s="19"/>
      <c r="H72" s="29"/>
      <c r="I72" s="29"/>
      <c r="J72" s="71"/>
      <c r="K72" s="70"/>
      <c r="L72" s="71"/>
      <c r="M72" s="29"/>
    </row>
    <row r="73" spans="1:14" x14ac:dyDescent="0.3">
      <c r="A73" t="s">
        <v>106</v>
      </c>
      <c r="B73" s="19" t="s">
        <v>108</v>
      </c>
      <c r="C73" s="68">
        <v>1.0844741842135901</v>
      </c>
      <c r="D73" s="69">
        <v>4.1427928241972702E-7</v>
      </c>
      <c r="E73" s="68">
        <v>-0.81945620527225704</v>
      </c>
      <c r="F73" s="69">
        <v>5.4708638760660503E-4</v>
      </c>
      <c r="H73" s="29"/>
      <c r="I73" s="19"/>
      <c r="J73" s="68"/>
      <c r="K73" s="69"/>
      <c r="L73" s="68"/>
      <c r="M73" s="69"/>
    </row>
    <row r="74" spans="1:14" x14ac:dyDescent="0.3">
      <c r="A74" t="s">
        <v>98</v>
      </c>
      <c r="B74" s="19" t="s">
        <v>99</v>
      </c>
      <c r="C74" s="68">
        <v>1.09386461674938</v>
      </c>
      <c r="D74" s="69">
        <v>3.1714428420370098E-5</v>
      </c>
      <c r="E74" s="68">
        <v>-0.59654912425935702</v>
      </c>
      <c r="F74" s="69">
        <v>2.7474090192211701E-2</v>
      </c>
      <c r="G74" s="68"/>
      <c r="H74" s="29"/>
      <c r="I74" s="84"/>
      <c r="J74" s="85"/>
      <c r="K74" s="86"/>
      <c r="L74" s="85"/>
      <c r="M74" s="86"/>
    </row>
    <row r="75" spans="1:14" x14ac:dyDescent="0.3">
      <c r="A75" t="s">
        <v>271</v>
      </c>
      <c r="B75" s="19" t="s">
        <v>273</v>
      </c>
      <c r="C75" s="68">
        <v>1.1471003991408899</v>
      </c>
      <c r="D75" s="69">
        <v>2.04959470081901E-5</v>
      </c>
      <c r="E75" s="68">
        <v>-0.95666682483240195</v>
      </c>
      <c r="F75" s="69">
        <v>1.9485487225406599E-3</v>
      </c>
      <c r="G75" s="19"/>
      <c r="H75" s="29"/>
      <c r="I75" s="19"/>
      <c r="J75" s="68"/>
      <c r="K75" s="69"/>
      <c r="L75" s="68"/>
      <c r="M75" s="69"/>
    </row>
    <row r="76" spans="1:14" x14ac:dyDescent="0.3">
      <c r="A76" t="s">
        <v>37</v>
      </c>
      <c r="B76" s="19" t="s">
        <v>39</v>
      </c>
      <c r="C76" s="68">
        <v>1.16281637617963</v>
      </c>
      <c r="D76" s="69">
        <v>4.1686992537906004E-6</v>
      </c>
      <c r="E76" s="68">
        <v>-0.70350068816420297</v>
      </c>
      <c r="F76" s="69">
        <v>3.9431817977774002E-2</v>
      </c>
      <c r="G76" s="19"/>
      <c r="H76" s="29"/>
      <c r="I76" s="19"/>
      <c r="J76" s="68"/>
      <c r="K76" s="69"/>
      <c r="L76" s="68"/>
      <c r="M76" s="69"/>
    </row>
    <row r="77" spans="1:14" x14ac:dyDescent="0.3">
      <c r="A77" t="s">
        <v>118</v>
      </c>
      <c r="B77" s="19" t="s">
        <v>120</v>
      </c>
      <c r="C77" s="68">
        <v>1.1900874177991601</v>
      </c>
      <c r="D77" s="69">
        <v>1.37117590499064E-5</v>
      </c>
      <c r="E77" s="68">
        <v>-1.20126102857147</v>
      </c>
      <c r="F77" s="69">
        <v>4.8558595740506898E-5</v>
      </c>
      <c r="G77" s="19"/>
      <c r="H77" s="29"/>
      <c r="I77" s="19"/>
      <c r="J77" s="68"/>
      <c r="K77" s="69"/>
      <c r="L77" s="68"/>
      <c r="M77" s="69"/>
    </row>
    <row r="78" spans="1:14" x14ac:dyDescent="0.3">
      <c r="A78" t="s">
        <v>19</v>
      </c>
      <c r="B78" s="19" t="s">
        <v>21</v>
      </c>
      <c r="C78" s="68">
        <v>1.20556810801693</v>
      </c>
      <c r="D78" s="69">
        <v>1.5336704988570699E-5</v>
      </c>
      <c r="E78" s="68">
        <v>-1.20991505368538</v>
      </c>
      <c r="F78" s="69">
        <v>8.63855484088787E-5</v>
      </c>
      <c r="H78" s="115" t="s">
        <v>534</v>
      </c>
      <c r="I78" s="115" t="s">
        <v>381</v>
      </c>
      <c r="J78" s="114" t="s">
        <v>537</v>
      </c>
      <c r="K78" s="114"/>
      <c r="L78" s="114" t="s">
        <v>539</v>
      </c>
      <c r="M78" s="114"/>
      <c r="N78" s="115" t="s">
        <v>562</v>
      </c>
    </row>
    <row r="79" spans="1:14" x14ac:dyDescent="0.3">
      <c r="A79" t="s">
        <v>310</v>
      </c>
      <c r="B79" s="19" t="s">
        <v>312</v>
      </c>
      <c r="C79" s="68">
        <v>1.38521401334882</v>
      </c>
      <c r="D79" s="69">
        <v>2.3236335105465099E-7</v>
      </c>
      <c r="E79" s="68">
        <v>-0.84625817226116995</v>
      </c>
      <c r="F79" s="69">
        <v>2.6440658612267702E-3</v>
      </c>
      <c r="H79" s="116"/>
      <c r="I79" s="116"/>
      <c r="J79" s="6" t="s">
        <v>538</v>
      </c>
      <c r="K79" s="87" t="s">
        <v>535</v>
      </c>
      <c r="L79" s="6" t="s">
        <v>538</v>
      </c>
      <c r="M79" s="5" t="s">
        <v>535</v>
      </c>
      <c r="N79" s="116"/>
    </row>
    <row r="80" spans="1:14" x14ac:dyDescent="0.3">
      <c r="A80" t="s">
        <v>16</v>
      </c>
      <c r="B80" s="19" t="s">
        <v>18</v>
      </c>
      <c r="C80" s="68">
        <v>1.3897411754782101</v>
      </c>
      <c r="D80" s="69">
        <v>2.3236335105465099E-7</v>
      </c>
      <c r="E80" s="68">
        <v>-1.2518635598529599</v>
      </c>
      <c r="F80" s="69">
        <v>4.0134144211678198E-4</v>
      </c>
      <c r="G80" s="19"/>
      <c r="H80" s="88" t="s">
        <v>372</v>
      </c>
      <c r="I80" s="32" t="s">
        <v>373</v>
      </c>
      <c r="J80" s="89">
        <v>-0.82348805546686699</v>
      </c>
      <c r="K80" s="90">
        <v>1.4934756371965899E-2</v>
      </c>
      <c r="L80" s="89">
        <v>0.26494510502718899</v>
      </c>
      <c r="M80" s="90">
        <v>0.63398294132765898</v>
      </c>
      <c r="N80" s="69" t="s">
        <v>542</v>
      </c>
    </row>
    <row r="81" spans="1:14" x14ac:dyDescent="0.3">
      <c r="A81" t="s">
        <v>170</v>
      </c>
      <c r="B81" s="19" t="s">
        <v>172</v>
      </c>
      <c r="C81" s="68">
        <v>1.43196986943898</v>
      </c>
      <c r="D81" s="69">
        <v>1.42476828067695E-6</v>
      </c>
      <c r="E81" s="68">
        <v>-1.1815117701917901</v>
      </c>
      <c r="F81" s="69">
        <v>1.4712315098178101E-4</v>
      </c>
      <c r="G81" s="19"/>
      <c r="H81" s="88" t="s">
        <v>178</v>
      </c>
      <c r="I81" s="32" t="s">
        <v>179</v>
      </c>
      <c r="J81" s="89">
        <v>-0.70909835367468199</v>
      </c>
      <c r="K81" s="90">
        <v>1.9598581261015401E-2</v>
      </c>
      <c r="L81" s="89">
        <v>-3.3674158741491197E-2</v>
      </c>
      <c r="M81" s="90">
        <v>0.94515020252861104</v>
      </c>
      <c r="N81" s="69" t="s">
        <v>543</v>
      </c>
    </row>
    <row r="82" spans="1:14" x14ac:dyDescent="0.3">
      <c r="A82" t="s">
        <v>124</v>
      </c>
      <c r="B82" s="19" t="s">
        <v>126</v>
      </c>
      <c r="C82" s="68">
        <v>1.4599248472847399</v>
      </c>
      <c r="D82" s="69">
        <v>2.26738079896041E-7</v>
      </c>
      <c r="E82" s="68">
        <v>-1.1280607225314001</v>
      </c>
      <c r="F82" s="69">
        <v>7.6333901483510204E-4</v>
      </c>
      <c r="G82" s="19"/>
      <c r="H82" s="88" t="s">
        <v>35</v>
      </c>
      <c r="I82" s="32" t="s">
        <v>36</v>
      </c>
      <c r="J82" s="89">
        <v>-0.69354265497452605</v>
      </c>
      <c r="K82" s="90">
        <v>2.09946070901996E-4</v>
      </c>
      <c r="L82" s="89">
        <v>0.13425932514146699</v>
      </c>
      <c r="M82" s="90">
        <v>0.64938076000612899</v>
      </c>
      <c r="N82" s="69" t="s">
        <v>563</v>
      </c>
    </row>
    <row r="83" spans="1:14" x14ac:dyDescent="0.3">
      <c r="A83" t="s">
        <v>83</v>
      </c>
      <c r="B83" s="19" t="s">
        <v>85</v>
      </c>
      <c r="C83" s="68">
        <v>1.4648670833220601</v>
      </c>
      <c r="D83" s="69">
        <v>9.5897281911644609E-7</v>
      </c>
      <c r="E83" s="68">
        <v>-0.96757463237340202</v>
      </c>
      <c r="F83" s="69">
        <v>3.7049742881208698E-4</v>
      </c>
      <c r="G83" s="68"/>
      <c r="H83" s="88" t="s">
        <v>366</v>
      </c>
      <c r="I83" s="32" t="s">
        <v>367</v>
      </c>
      <c r="J83" s="89">
        <v>-0.67204084211581705</v>
      </c>
      <c r="K83" s="90">
        <v>2.7748626323460601E-2</v>
      </c>
      <c r="L83" s="89">
        <v>0.21958681677765801</v>
      </c>
      <c r="M83" s="90">
        <v>0.60507572284509903</v>
      </c>
      <c r="N83" s="69"/>
    </row>
    <row r="84" spans="1:14" x14ac:dyDescent="0.3">
      <c r="A84" t="s">
        <v>260</v>
      </c>
      <c r="B84" s="19" t="s">
        <v>262</v>
      </c>
      <c r="C84" s="68">
        <v>1.4690337956888999</v>
      </c>
      <c r="D84" s="69">
        <v>1.6605083249269299E-5</v>
      </c>
      <c r="E84" s="68">
        <v>-1.1113765177980499</v>
      </c>
      <c r="F84" s="69">
        <v>1.54435108221757E-2</v>
      </c>
      <c r="G84" s="19"/>
      <c r="H84" s="88" t="s">
        <v>513</v>
      </c>
      <c r="I84" s="32" t="s">
        <v>514</v>
      </c>
      <c r="J84" s="89">
        <v>-0.65603516837743803</v>
      </c>
      <c r="K84" s="90">
        <v>3.98139453484668E-2</v>
      </c>
      <c r="L84" s="89">
        <v>0.204555685739119</v>
      </c>
      <c r="M84" s="90">
        <v>0.68153558159432703</v>
      </c>
      <c r="N84" s="69" t="s">
        <v>570</v>
      </c>
    </row>
    <row r="85" spans="1:14" x14ac:dyDescent="0.3">
      <c r="A85" t="s">
        <v>300</v>
      </c>
      <c r="B85" s="19" t="s">
        <v>302</v>
      </c>
      <c r="C85" s="68">
        <v>1.4759935923401699</v>
      </c>
      <c r="D85" s="69">
        <v>5.3502758911627696E-7</v>
      </c>
      <c r="E85" s="68">
        <v>-0.98705844518049202</v>
      </c>
      <c r="F85" s="69">
        <v>1.5751877333968899E-3</v>
      </c>
      <c r="G85" s="19"/>
      <c r="H85" s="88" t="s">
        <v>246</v>
      </c>
      <c r="I85" s="32" t="s">
        <v>247</v>
      </c>
      <c r="J85" s="89">
        <v>-0.62792039705665803</v>
      </c>
      <c r="K85" s="90">
        <v>7.9899029056207296E-3</v>
      </c>
      <c r="L85" s="89">
        <v>0.30973999487578902</v>
      </c>
      <c r="M85" s="90">
        <v>0.61540646343878402</v>
      </c>
      <c r="N85" s="69" t="s">
        <v>569</v>
      </c>
    </row>
    <row r="86" spans="1:14" x14ac:dyDescent="0.3">
      <c r="A86" t="s">
        <v>28</v>
      </c>
      <c r="B86" s="19" t="s">
        <v>30</v>
      </c>
      <c r="C86" s="68">
        <v>1.5046005774723901</v>
      </c>
      <c r="D86" s="69">
        <v>2.0581381876329299E-7</v>
      </c>
      <c r="E86" s="68">
        <v>-0.97211277111813899</v>
      </c>
      <c r="F86" s="69">
        <v>3.6002369597554299E-6</v>
      </c>
      <c r="H86" s="98" t="s">
        <v>504</v>
      </c>
      <c r="I86" s="98" t="s">
        <v>505</v>
      </c>
      <c r="J86" s="99">
        <v>-0.59197305738152295</v>
      </c>
      <c r="K86" s="100">
        <v>1.6123054543486801E-3</v>
      </c>
      <c r="L86" s="99">
        <v>4.5372970316325999E-2</v>
      </c>
      <c r="M86" s="100">
        <v>0.746430283625658</v>
      </c>
      <c r="N86" s="101" t="s">
        <v>570</v>
      </c>
    </row>
    <row r="87" spans="1:14" x14ac:dyDescent="0.3">
      <c r="A87" t="s">
        <v>162</v>
      </c>
      <c r="B87" s="19" t="s">
        <v>164</v>
      </c>
      <c r="C87" s="68">
        <v>1.5959800221984799</v>
      </c>
      <c r="D87" s="69">
        <v>9.6938168277540893E-7</v>
      </c>
      <c r="E87" s="68">
        <v>-1.1673177346753301</v>
      </c>
      <c r="F87" s="69">
        <v>6.5855996902374804E-5</v>
      </c>
      <c r="G87" s="68"/>
      <c r="H87" s="88" t="s">
        <v>533</v>
      </c>
      <c r="I87" s="32" t="s">
        <v>362</v>
      </c>
      <c r="J87" s="89">
        <v>0.59023999852383702</v>
      </c>
      <c r="K87" s="90">
        <v>3.6501855747344603E-2</v>
      </c>
      <c r="L87" s="89">
        <v>-0.24243325569882401</v>
      </c>
      <c r="M87" s="90">
        <v>0.32899396487903898</v>
      </c>
      <c r="N87" s="69" t="s">
        <v>567</v>
      </c>
    </row>
    <row r="88" spans="1:14" x14ac:dyDescent="0.3">
      <c r="A88" t="s">
        <v>313</v>
      </c>
      <c r="B88" s="19" t="s">
        <v>315</v>
      </c>
      <c r="C88" s="68">
        <v>1.6491953976284099</v>
      </c>
      <c r="D88" s="69">
        <v>2.1393507632840901E-4</v>
      </c>
      <c r="E88" s="68">
        <v>-1.4354036184004799</v>
      </c>
      <c r="F88" s="69">
        <v>1.18716509314254E-4</v>
      </c>
      <c r="G88" s="19"/>
      <c r="H88" s="88" t="s">
        <v>523</v>
      </c>
      <c r="I88" s="32" t="s">
        <v>524</v>
      </c>
      <c r="J88" s="89">
        <v>0.59603733323125097</v>
      </c>
      <c r="K88" s="90">
        <v>2.83959858562002E-2</v>
      </c>
      <c r="L88" s="89">
        <v>-0.226348432331687</v>
      </c>
      <c r="M88" s="90">
        <v>0.45959064455489101</v>
      </c>
      <c r="N88" s="69"/>
    </row>
    <row r="89" spans="1:14" x14ac:dyDescent="0.3">
      <c r="A89" t="s">
        <v>145</v>
      </c>
      <c r="B89" s="19" t="s">
        <v>147</v>
      </c>
      <c r="C89" s="68">
        <v>1.6662062064943399</v>
      </c>
      <c r="D89" s="69">
        <v>2.04959470081901E-5</v>
      </c>
      <c r="E89" s="68">
        <v>-1.18430414802809</v>
      </c>
      <c r="F89" s="69">
        <v>1.3990507781272799E-2</v>
      </c>
      <c r="G89" s="68"/>
      <c r="H89" s="88" t="s">
        <v>127</v>
      </c>
      <c r="I89" s="32" t="s">
        <v>128</v>
      </c>
      <c r="J89" s="89">
        <v>0.616624528365181</v>
      </c>
      <c r="K89" s="90">
        <v>4.7794513525694401E-4</v>
      </c>
      <c r="L89" s="89">
        <v>-0.226087809106226</v>
      </c>
      <c r="M89" s="90">
        <v>0.37045055560436402</v>
      </c>
      <c r="N89" s="69" t="s">
        <v>552</v>
      </c>
    </row>
    <row r="90" spans="1:14" x14ac:dyDescent="0.3">
      <c r="A90" t="s">
        <v>307</v>
      </c>
      <c r="B90" s="19" t="s">
        <v>309</v>
      </c>
      <c r="C90" s="68">
        <v>1.6689208428995299</v>
      </c>
      <c r="D90" s="69">
        <v>2.2637729992508099E-5</v>
      </c>
      <c r="E90" s="68">
        <v>-1.1956168050675899</v>
      </c>
      <c r="F90" s="69">
        <v>2.6671396032907101E-2</v>
      </c>
      <c r="G90" s="19"/>
      <c r="H90" s="88" t="s">
        <v>520</v>
      </c>
      <c r="I90" s="32" t="s">
        <v>521</v>
      </c>
      <c r="J90" s="89">
        <v>0.618058464622255</v>
      </c>
      <c r="K90" s="90">
        <v>1.4934756371965899E-2</v>
      </c>
      <c r="L90" s="89">
        <v>5.6499465743041002E-2</v>
      </c>
      <c r="M90" s="90">
        <v>0.89321990056107303</v>
      </c>
      <c r="N90" s="69" t="s">
        <v>564</v>
      </c>
    </row>
    <row r="91" spans="1:14" x14ac:dyDescent="0.3">
      <c r="A91" t="s">
        <v>148</v>
      </c>
      <c r="B91" s="19" t="s">
        <v>150</v>
      </c>
      <c r="C91" s="68">
        <v>1.6731989265862</v>
      </c>
      <c r="D91" s="69">
        <v>8.4786107332792803E-4</v>
      </c>
      <c r="E91" s="68">
        <v>-1.57213501888485</v>
      </c>
      <c r="F91" s="69">
        <v>1.03476182557643E-2</v>
      </c>
      <c r="G91" s="19"/>
      <c r="H91" s="88" t="s">
        <v>203</v>
      </c>
      <c r="I91" s="32" t="s">
        <v>204</v>
      </c>
      <c r="J91" s="89">
        <v>0.64224440947588302</v>
      </c>
      <c r="K91" s="90">
        <v>3.36409717130529E-2</v>
      </c>
      <c r="L91" s="89">
        <v>-0.19628668405842101</v>
      </c>
      <c r="M91" s="90">
        <v>0.63398294132765898</v>
      </c>
      <c r="N91" s="69"/>
    </row>
    <row r="92" spans="1:14" x14ac:dyDescent="0.3">
      <c r="A92" t="s">
        <v>80</v>
      </c>
      <c r="B92" s="19" t="s">
        <v>82</v>
      </c>
      <c r="C92" s="68">
        <v>1.74075201908926</v>
      </c>
      <c r="D92" s="69">
        <v>2.8704014628982302E-7</v>
      </c>
      <c r="E92" s="68">
        <v>-1.2629490853591601</v>
      </c>
      <c r="F92" s="69">
        <v>1.1403963144403001E-3</v>
      </c>
      <c r="G92" s="68"/>
      <c r="H92" s="88" t="s">
        <v>515</v>
      </c>
      <c r="I92" s="32" t="s">
        <v>516</v>
      </c>
      <c r="J92" s="89">
        <v>0.68046750369936504</v>
      </c>
      <c r="K92" s="90">
        <v>3.2288367727610401E-2</v>
      </c>
      <c r="L92" s="89">
        <v>-0.20311197223218899</v>
      </c>
      <c r="M92" s="90">
        <v>0.58461964261989696</v>
      </c>
      <c r="N92" s="69" t="s">
        <v>555</v>
      </c>
    </row>
    <row r="93" spans="1:14" x14ac:dyDescent="0.3">
      <c r="A93" t="s">
        <v>100</v>
      </c>
      <c r="B93" s="19" t="s">
        <v>102</v>
      </c>
      <c r="C93" s="68">
        <v>1.78111249430317</v>
      </c>
      <c r="D93" s="69">
        <v>4.9555775948073095E-7</v>
      </c>
      <c r="E93" s="68">
        <v>-1.4761588205860099</v>
      </c>
      <c r="F93" s="69">
        <v>8.63855484088787E-5</v>
      </c>
      <c r="G93" s="19"/>
      <c r="H93" s="88" t="s">
        <v>305</v>
      </c>
      <c r="I93" s="32" t="s">
        <v>306</v>
      </c>
      <c r="J93" s="89">
        <v>0.68688052914203601</v>
      </c>
      <c r="K93" s="90">
        <v>1.2049512570263999E-2</v>
      </c>
      <c r="L93" s="89">
        <v>-0.195805657233318</v>
      </c>
      <c r="M93" s="90">
        <v>0.947149943879947</v>
      </c>
      <c r="N93" s="69" t="s">
        <v>565</v>
      </c>
    </row>
    <row r="94" spans="1:14" x14ac:dyDescent="0.3">
      <c r="A94" t="s">
        <v>22</v>
      </c>
      <c r="B94" s="19" t="s">
        <v>24</v>
      </c>
      <c r="C94" s="68">
        <v>1.80123716031098</v>
      </c>
      <c r="D94" s="69">
        <v>2.0581381876329299E-7</v>
      </c>
      <c r="E94" s="68">
        <v>-1.3570554603975999</v>
      </c>
      <c r="F94" s="69">
        <v>1.23950187116862E-5</v>
      </c>
      <c r="G94" s="19"/>
      <c r="H94" s="88" t="s">
        <v>201</v>
      </c>
      <c r="I94" s="32" t="s">
        <v>202</v>
      </c>
      <c r="J94" s="89">
        <v>0.69639866286673302</v>
      </c>
      <c r="K94" s="90">
        <v>4.3782436296954802E-3</v>
      </c>
      <c r="L94" s="89">
        <v>-0.26341411393262198</v>
      </c>
      <c r="M94" s="90">
        <v>0.46865984314758902</v>
      </c>
      <c r="N94" s="69" t="s">
        <v>568</v>
      </c>
    </row>
    <row r="95" spans="1:14" x14ac:dyDescent="0.3">
      <c r="A95" t="s">
        <v>72</v>
      </c>
      <c r="B95" s="19" t="s">
        <v>74</v>
      </c>
      <c r="C95" s="68">
        <v>1.8789720361101601</v>
      </c>
      <c r="D95" s="69">
        <v>3.4385817773346401E-6</v>
      </c>
      <c r="E95" s="68">
        <v>-1.65644923315861</v>
      </c>
      <c r="F95" s="69">
        <v>6.1400780396070494E-5</v>
      </c>
      <c r="G95" s="19"/>
      <c r="H95" s="91" t="s">
        <v>356</v>
      </c>
      <c r="I95" s="91" t="s">
        <v>357</v>
      </c>
      <c r="J95" s="92">
        <v>0.78347006256023499</v>
      </c>
      <c r="K95" s="93">
        <v>1.56644300224228E-3</v>
      </c>
      <c r="L95" s="92">
        <v>-0.164598468036876</v>
      </c>
      <c r="M95" s="93">
        <v>0.80350870390541196</v>
      </c>
      <c r="N95" s="72" t="s">
        <v>558</v>
      </c>
    </row>
    <row r="96" spans="1:14" x14ac:dyDescent="0.3">
      <c r="A96" t="s">
        <v>236</v>
      </c>
      <c r="B96" s="19" t="s">
        <v>238</v>
      </c>
      <c r="C96" s="68">
        <v>1.89456690308655</v>
      </c>
      <c r="D96" s="69">
        <v>9.5793097387147894E-7</v>
      </c>
      <c r="E96" s="68">
        <v>-1.76185223164595</v>
      </c>
      <c r="F96" s="69">
        <v>1.7392449080944099E-6</v>
      </c>
      <c r="G96" s="68"/>
      <c r="H96" s="94" t="s">
        <v>530</v>
      </c>
      <c r="I96" s="94" t="s">
        <v>532</v>
      </c>
      <c r="J96" s="95">
        <v>-0.26140742960991098</v>
      </c>
      <c r="K96" s="96">
        <v>0.34078259165587099</v>
      </c>
      <c r="L96" s="95">
        <v>-0.838530950461289</v>
      </c>
      <c r="M96" s="96">
        <v>1.71882225565512E-2</v>
      </c>
      <c r="N96" s="97" t="s">
        <v>559</v>
      </c>
    </row>
    <row r="97" spans="1:14" x14ac:dyDescent="0.3">
      <c r="A97" t="s">
        <v>137</v>
      </c>
      <c r="B97" s="19" t="s">
        <v>139</v>
      </c>
      <c r="C97" s="68">
        <v>1.9594475727491201</v>
      </c>
      <c r="D97" s="69">
        <v>2.9973329243144801E-7</v>
      </c>
      <c r="E97" s="68">
        <v>-1.6660623606246601</v>
      </c>
      <c r="F97" s="69">
        <v>1.51723541100236E-5</v>
      </c>
      <c r="G97" s="68"/>
      <c r="H97" s="89" t="s">
        <v>517</v>
      </c>
      <c r="I97" s="32" t="s">
        <v>518</v>
      </c>
      <c r="J97" s="89">
        <v>-0.184949409764469</v>
      </c>
      <c r="K97" s="90">
        <v>0.51120360082182803</v>
      </c>
      <c r="L97" s="89">
        <v>0.63532494690781505</v>
      </c>
      <c r="M97" s="90">
        <v>6.3731698345476798E-3</v>
      </c>
      <c r="N97" s="69" t="s">
        <v>560</v>
      </c>
    </row>
    <row r="98" spans="1:14" x14ac:dyDescent="0.3">
      <c r="A98" t="s">
        <v>63</v>
      </c>
      <c r="B98" s="19" t="s">
        <v>65</v>
      </c>
      <c r="C98" s="68">
        <v>2.0523230072448602</v>
      </c>
      <c r="D98" s="69">
        <v>5.4857604971920904E-6</v>
      </c>
      <c r="E98" s="68">
        <v>-1.33841668765427</v>
      </c>
      <c r="F98" s="69">
        <v>1.4562980445954899E-2</v>
      </c>
      <c r="G98" s="19"/>
      <c r="H98" s="91" t="s">
        <v>510</v>
      </c>
      <c r="I98" s="91" t="s">
        <v>512</v>
      </c>
      <c r="J98" s="92">
        <v>-0.22569285940574299</v>
      </c>
      <c r="K98" s="93">
        <v>0.48623815550210497</v>
      </c>
      <c r="L98" s="92">
        <v>0.84790013678901699</v>
      </c>
      <c r="M98" s="93">
        <v>4.9833401665091502E-2</v>
      </c>
      <c r="N98" s="72" t="s">
        <v>566</v>
      </c>
    </row>
    <row r="99" spans="1:14" x14ac:dyDescent="0.3">
      <c r="A99" t="s">
        <v>48</v>
      </c>
      <c r="B99" s="19" t="s">
        <v>50</v>
      </c>
      <c r="C99" s="68">
        <v>2.1082893426101901</v>
      </c>
      <c r="D99" s="69">
        <v>2.3236335105465099E-7</v>
      </c>
      <c r="E99" s="68">
        <v>-1.70542477994301</v>
      </c>
      <c r="F99" s="69">
        <v>2.6088673621416198E-7</v>
      </c>
      <c r="G99" s="68"/>
      <c r="H99" s="29"/>
      <c r="I99" s="29"/>
      <c r="J99" s="29"/>
      <c r="K99" s="70"/>
      <c r="L99" s="29"/>
      <c r="M99" s="29"/>
    </row>
    <row r="100" spans="1:14" x14ac:dyDescent="0.3">
      <c r="A100" t="s">
        <v>54</v>
      </c>
      <c r="B100" s="19" t="s">
        <v>56</v>
      </c>
      <c r="C100" s="68">
        <v>2.1635489301355899</v>
      </c>
      <c r="D100" s="69">
        <v>4.9902485235541603E-6</v>
      </c>
      <c r="E100" s="68">
        <v>-2.22097158165773</v>
      </c>
      <c r="F100" s="69">
        <v>2.17405613511801E-5</v>
      </c>
      <c r="G100" s="68"/>
    </row>
    <row r="101" spans="1:14" x14ac:dyDescent="0.3">
      <c r="A101" t="s">
        <v>69</v>
      </c>
      <c r="B101" s="19" t="s">
        <v>71</v>
      </c>
      <c r="C101" s="68">
        <v>2.2559754328730199</v>
      </c>
      <c r="D101" s="69">
        <v>8.9401881623934504E-7</v>
      </c>
      <c r="E101" s="68">
        <v>-2.3477987781096199</v>
      </c>
      <c r="F101" s="69">
        <v>4.0582381188869598E-7</v>
      </c>
      <c r="G101" s="19"/>
    </row>
    <row r="102" spans="1:14" x14ac:dyDescent="0.3">
      <c r="A102" t="s">
        <v>233</v>
      </c>
      <c r="B102" s="19" t="s">
        <v>235</v>
      </c>
      <c r="C102" s="68">
        <v>2.4631886911045502</v>
      </c>
      <c r="D102" s="69">
        <v>1.0159528431857101E-6</v>
      </c>
      <c r="E102" s="68">
        <v>-2.2673359753323399</v>
      </c>
      <c r="F102" s="69">
        <v>1.3707423931919099E-5</v>
      </c>
      <c r="G102" s="19"/>
    </row>
    <row r="103" spans="1:14" x14ac:dyDescent="0.3">
      <c r="A103" t="s">
        <v>92</v>
      </c>
      <c r="B103" s="19" t="s">
        <v>94</v>
      </c>
      <c r="C103" s="68">
        <v>2.6060446394161398</v>
      </c>
      <c r="D103" s="69">
        <v>2.0581381876329299E-7</v>
      </c>
      <c r="E103" s="68">
        <v>-1.93606466101038</v>
      </c>
      <c r="F103" s="69">
        <v>4.69347661627192E-5</v>
      </c>
      <c r="G103" s="19"/>
    </row>
    <row r="104" spans="1:14" x14ac:dyDescent="0.3">
      <c r="A104" t="s">
        <v>25</v>
      </c>
      <c r="B104" s="19" t="s">
        <v>27</v>
      </c>
      <c r="C104" s="68">
        <v>2.8049570043072301</v>
      </c>
      <c r="D104" s="69">
        <v>2.0581381876329299E-7</v>
      </c>
      <c r="E104" s="68">
        <v>-2.24636464647116</v>
      </c>
      <c r="F104" s="69">
        <v>4.8558595740506898E-5</v>
      </c>
      <c r="G104" s="68"/>
    </row>
    <row r="105" spans="1:14" x14ac:dyDescent="0.3">
      <c r="A105" t="s">
        <v>142</v>
      </c>
      <c r="B105" s="19" t="s">
        <v>144</v>
      </c>
      <c r="C105" s="68">
        <v>2.81879843290994</v>
      </c>
      <c r="D105" s="69">
        <v>2.0581381876329299E-7</v>
      </c>
      <c r="E105" s="68">
        <v>-2.5635571679893099</v>
      </c>
      <c r="F105" s="69">
        <v>2.4296495172640598E-5</v>
      </c>
      <c r="G105" s="68"/>
    </row>
    <row r="106" spans="1:14" x14ac:dyDescent="0.3">
      <c r="A106" t="s">
        <v>325</v>
      </c>
      <c r="B106" s="19" t="s">
        <v>327</v>
      </c>
      <c r="C106" s="68">
        <v>2.8223096452862801</v>
      </c>
      <c r="D106" s="69">
        <v>2.3863267976230503E-7</v>
      </c>
      <c r="E106" s="68">
        <v>-2.2044464902640901</v>
      </c>
      <c r="F106" s="69">
        <v>2.2900057956576402E-5</v>
      </c>
      <c r="G106" s="19"/>
    </row>
    <row r="107" spans="1:14" x14ac:dyDescent="0.3">
      <c r="A107" t="s">
        <v>134</v>
      </c>
      <c r="B107" s="19" t="s">
        <v>136</v>
      </c>
      <c r="C107" s="68">
        <v>2.9244429312672402</v>
      </c>
      <c r="D107" s="69">
        <v>3.1277478673535299E-7</v>
      </c>
      <c r="E107" s="68">
        <v>-2.2837702047312902</v>
      </c>
      <c r="F107" s="69">
        <v>3.17819253046146E-4</v>
      </c>
      <c r="G107" s="19"/>
    </row>
    <row r="108" spans="1:14" x14ac:dyDescent="0.3">
      <c r="A108" t="s">
        <v>32</v>
      </c>
      <c r="B108" s="19" t="s">
        <v>34</v>
      </c>
      <c r="C108" s="68">
        <v>2.9727925709709599</v>
      </c>
      <c r="D108" s="69">
        <v>2.0581381876329299E-7</v>
      </c>
      <c r="E108" s="68">
        <v>-2.2309831412910799</v>
      </c>
      <c r="F108" s="69">
        <v>1.9663129933178499E-5</v>
      </c>
      <c r="G108" s="68"/>
    </row>
    <row r="109" spans="1:14" x14ac:dyDescent="0.3">
      <c r="A109" t="s">
        <v>57</v>
      </c>
      <c r="B109" s="19" t="s">
        <v>59</v>
      </c>
      <c r="C109" s="68">
        <v>3.0333417196388499</v>
      </c>
      <c r="D109" s="69">
        <v>3.1277478673535299E-7</v>
      </c>
      <c r="E109" s="68">
        <v>-3.2835956719135901</v>
      </c>
      <c r="F109" s="69">
        <v>2.6088673621416198E-7</v>
      </c>
      <c r="G109" s="19"/>
    </row>
    <row r="110" spans="1:14" x14ac:dyDescent="0.3">
      <c r="A110" t="s">
        <v>0</v>
      </c>
      <c r="B110" s="19" t="s">
        <v>2</v>
      </c>
      <c r="C110" s="68">
        <v>3.11051170949658</v>
      </c>
      <c r="D110" s="69">
        <v>2.0581381876329299E-7</v>
      </c>
      <c r="E110" s="68">
        <v>-2.7422351872405102</v>
      </c>
      <c r="F110" s="69">
        <v>1.7392449080944099E-6</v>
      </c>
      <c r="G110" s="19"/>
    </row>
    <row r="111" spans="1:14" x14ac:dyDescent="0.3">
      <c r="B111" s="19"/>
      <c r="C111" s="68"/>
      <c r="D111" s="69"/>
      <c r="E111" s="68"/>
      <c r="F111" s="69"/>
      <c r="G111" s="19"/>
    </row>
    <row r="112" spans="1:14" x14ac:dyDescent="0.3">
      <c r="B112" s="19"/>
      <c r="C112" s="68"/>
      <c r="D112" s="69"/>
      <c r="E112" s="68"/>
      <c r="F112" s="69"/>
      <c r="G112" s="19"/>
    </row>
    <row r="113" spans="2:7" x14ac:dyDescent="0.3">
      <c r="B113" s="19"/>
      <c r="C113" s="68"/>
      <c r="D113" s="69"/>
      <c r="E113" s="68"/>
      <c r="F113" s="69"/>
      <c r="G113" s="19"/>
    </row>
    <row r="114" spans="2:7" x14ac:dyDescent="0.3">
      <c r="B114" s="19"/>
      <c r="C114" s="68"/>
      <c r="D114" s="69"/>
      <c r="E114" s="68"/>
      <c r="F114" s="69"/>
      <c r="G114" s="19"/>
    </row>
    <row r="115" spans="2:7" x14ac:dyDescent="0.3">
      <c r="B115" s="68"/>
      <c r="C115" s="68"/>
      <c r="D115" s="69"/>
      <c r="E115" s="68"/>
      <c r="F115" s="69"/>
      <c r="G115" s="68"/>
    </row>
    <row r="116" spans="2:7" x14ac:dyDescent="0.3">
      <c r="B116" s="19"/>
      <c r="C116" s="68"/>
      <c r="D116" s="69"/>
      <c r="E116" s="68"/>
      <c r="F116" s="69"/>
      <c r="G116" s="19"/>
    </row>
    <row r="117" spans="2:7" x14ac:dyDescent="0.3">
      <c r="B117" s="19"/>
      <c r="C117" s="68"/>
      <c r="D117" s="69"/>
      <c r="E117" s="68"/>
      <c r="F117" s="69"/>
      <c r="G117" s="19"/>
    </row>
    <row r="118" spans="2:7" x14ac:dyDescent="0.3">
      <c r="B118" s="19"/>
      <c r="C118" s="68"/>
      <c r="D118" s="69"/>
      <c r="E118" s="68"/>
      <c r="F118" s="69"/>
      <c r="G118" s="19"/>
    </row>
    <row r="119" spans="2:7" x14ac:dyDescent="0.3">
      <c r="B119" s="19"/>
      <c r="C119" s="68"/>
      <c r="D119" s="69"/>
      <c r="E119" s="68"/>
      <c r="F119" s="69"/>
      <c r="G119" s="19"/>
    </row>
    <row r="120" spans="2:7" x14ac:dyDescent="0.3">
      <c r="B120" s="68"/>
      <c r="C120" s="68"/>
      <c r="D120" s="69"/>
      <c r="E120" s="68"/>
      <c r="F120" s="69"/>
      <c r="G120" s="68"/>
    </row>
    <row r="121" spans="2:7" x14ac:dyDescent="0.3">
      <c r="B121" s="68"/>
      <c r="C121" s="68"/>
      <c r="D121" s="69"/>
      <c r="E121" s="68"/>
      <c r="F121" s="69"/>
      <c r="G121" s="68"/>
    </row>
    <row r="122" spans="2:7" x14ac:dyDescent="0.3">
      <c r="B122" s="2"/>
    </row>
  </sheetData>
  <mergeCells count="11">
    <mergeCell ref="T3:U3"/>
    <mergeCell ref="C3:D3"/>
    <mergeCell ref="E3:F3"/>
    <mergeCell ref="J3:K3"/>
    <mergeCell ref="L3:M3"/>
    <mergeCell ref="R3:S3"/>
    <mergeCell ref="J78:K78"/>
    <mergeCell ref="L78:M78"/>
    <mergeCell ref="H78:H79"/>
    <mergeCell ref="I78:I79"/>
    <mergeCell ref="N78:N79"/>
  </mergeCells>
  <conditionalFormatting sqref="B4 A1:A1048576">
    <cfRule type="duplicateValues" dxfId="2" priority="18"/>
  </conditionalFormatting>
  <conditionalFormatting sqref="C5:C110 E5:E110 J5:J63 L5:L63 R5:R15 T5:T15 J73:J77 L73:L77">
    <cfRule type="cellIs" dxfId="1" priority="8" operator="lessThan">
      <formula>-0.58</formula>
    </cfRule>
    <cfRule type="cellIs" dxfId="0" priority="9" operator="greaterThan">
      <formula>0.58</formula>
    </cfRule>
  </conditionalFormatting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1"/>
  <sheetViews>
    <sheetView zoomScale="80" zoomScaleNormal="80" workbookViewId="0">
      <selection activeCell="N35" sqref="N35"/>
    </sheetView>
  </sheetViews>
  <sheetFormatPr defaultRowHeight="14.4" x14ac:dyDescent="0.3"/>
  <cols>
    <col min="1" max="1" width="28.88671875" customWidth="1"/>
    <col min="3" max="3" width="18.5546875" customWidth="1"/>
    <col min="4" max="4" width="9.109375" customWidth="1"/>
    <col min="5" max="5" width="9.109375" style="3"/>
    <col min="6" max="6" width="16.33203125" customWidth="1"/>
    <col min="8" max="8" width="9.109375" style="3"/>
    <col min="10" max="10" width="9.109375" style="29"/>
  </cols>
  <sheetData>
    <row r="1" spans="1:15" x14ac:dyDescent="0.3">
      <c r="A1" s="118" t="s">
        <v>459</v>
      </c>
      <c r="B1" s="118" t="s">
        <v>466</v>
      </c>
      <c r="C1" s="118" t="s">
        <v>382</v>
      </c>
      <c r="D1" s="118"/>
      <c r="E1" s="118"/>
      <c r="F1" s="118" t="s">
        <v>414</v>
      </c>
      <c r="G1" s="118"/>
      <c r="H1" s="118"/>
      <c r="J1" s="119" t="s">
        <v>498</v>
      </c>
      <c r="K1" s="120"/>
      <c r="L1" s="121"/>
      <c r="O1" s="65" t="s">
        <v>501</v>
      </c>
    </row>
    <row r="2" spans="1:15" x14ac:dyDescent="0.3">
      <c r="A2" s="118"/>
      <c r="B2" s="118"/>
      <c r="C2" t="s">
        <v>469</v>
      </c>
      <c r="E2" s="3" t="s">
        <v>468</v>
      </c>
      <c r="F2" t="s">
        <v>469</v>
      </c>
      <c r="H2" s="3" t="s">
        <v>468</v>
      </c>
      <c r="J2" s="33" t="s">
        <v>469</v>
      </c>
      <c r="K2" s="2"/>
      <c r="L2" s="34" t="s">
        <v>468</v>
      </c>
    </row>
    <row r="3" spans="1:15" x14ac:dyDescent="0.3">
      <c r="A3" s="7" t="s">
        <v>416</v>
      </c>
      <c r="B3" s="7"/>
      <c r="C3" s="8" t="s">
        <v>467</v>
      </c>
      <c r="D3" s="8" t="s">
        <v>467</v>
      </c>
      <c r="E3" s="9" t="s">
        <v>467</v>
      </c>
      <c r="F3" s="7" t="s">
        <v>420</v>
      </c>
      <c r="G3" s="7" t="s">
        <v>419</v>
      </c>
      <c r="H3" s="10">
        <v>-0.52742979999999995</v>
      </c>
      <c r="J3" s="35" t="s">
        <v>105</v>
      </c>
      <c r="K3" s="7"/>
      <c r="L3" s="36"/>
    </row>
    <row r="4" spans="1:15" x14ac:dyDescent="0.3">
      <c r="A4" s="2"/>
      <c r="B4" s="2"/>
      <c r="C4" s="2"/>
      <c r="D4" s="2"/>
      <c r="E4" s="4"/>
      <c r="F4" s="2" t="s">
        <v>156</v>
      </c>
      <c r="G4" s="2" t="s">
        <v>421</v>
      </c>
      <c r="H4" s="4">
        <v>0.59681229999999996</v>
      </c>
      <c r="J4" s="37"/>
      <c r="K4" s="2"/>
      <c r="L4" s="34"/>
    </row>
    <row r="5" spans="1:15" x14ac:dyDescent="0.3">
      <c r="A5" s="2"/>
      <c r="B5" s="2"/>
      <c r="C5" s="2"/>
      <c r="D5" s="2"/>
      <c r="E5" s="4"/>
      <c r="F5" s="58" t="s">
        <v>105</v>
      </c>
      <c r="G5" s="58" t="s">
        <v>422</v>
      </c>
      <c r="H5" s="59">
        <v>0.51422869999999998</v>
      </c>
      <c r="J5" s="37"/>
      <c r="K5" s="2"/>
      <c r="L5" s="34"/>
    </row>
    <row r="6" spans="1:15" x14ac:dyDescent="0.3">
      <c r="A6" s="5"/>
      <c r="B6" s="5"/>
      <c r="C6" s="5"/>
      <c r="D6" s="5"/>
      <c r="E6" s="6"/>
      <c r="F6" s="5" t="s">
        <v>424</v>
      </c>
      <c r="G6" s="5" t="s">
        <v>423</v>
      </c>
      <c r="H6" s="6">
        <v>0.50597890000000001</v>
      </c>
      <c r="J6" s="38"/>
      <c r="K6" s="5"/>
      <c r="L6" s="39"/>
    </row>
    <row r="7" spans="1:15" x14ac:dyDescent="0.3">
      <c r="A7" s="7" t="s">
        <v>460</v>
      </c>
      <c r="B7" s="7"/>
      <c r="C7" s="7" t="s">
        <v>453</v>
      </c>
      <c r="D7" s="7" t="s">
        <v>452</v>
      </c>
      <c r="E7" s="10">
        <v>-0.50077459999999996</v>
      </c>
      <c r="F7" s="7" t="s">
        <v>455</v>
      </c>
      <c r="G7" s="7" t="s">
        <v>454</v>
      </c>
      <c r="H7" s="10">
        <v>0.55357080000000003</v>
      </c>
      <c r="J7" s="40" t="s">
        <v>467</v>
      </c>
      <c r="K7" s="31" t="s">
        <v>467</v>
      </c>
      <c r="L7" s="41" t="s">
        <v>467</v>
      </c>
    </row>
    <row r="8" spans="1:15" x14ac:dyDescent="0.3">
      <c r="A8" s="2"/>
      <c r="B8" s="2"/>
      <c r="C8" s="2"/>
      <c r="D8" s="2"/>
      <c r="E8" s="4"/>
      <c r="F8" s="2" t="s">
        <v>264</v>
      </c>
      <c r="G8" s="2" t="s">
        <v>444</v>
      </c>
      <c r="H8" s="4">
        <v>0.52568890000000001</v>
      </c>
      <c r="J8" s="37"/>
      <c r="K8" s="2"/>
      <c r="L8" s="34"/>
    </row>
    <row r="9" spans="1:15" x14ac:dyDescent="0.3">
      <c r="A9" s="5"/>
      <c r="B9" s="5"/>
      <c r="C9" s="5"/>
      <c r="D9" s="5"/>
      <c r="E9" s="6"/>
      <c r="F9" s="52" t="s">
        <v>395</v>
      </c>
      <c r="G9" s="52" t="s">
        <v>394</v>
      </c>
      <c r="H9" s="53">
        <v>0.50424080000000004</v>
      </c>
      <c r="J9" s="38"/>
      <c r="K9" s="5"/>
      <c r="L9" s="39"/>
    </row>
    <row r="10" spans="1:15" x14ac:dyDescent="0.3">
      <c r="A10" s="7" t="s">
        <v>417</v>
      </c>
      <c r="B10" s="7"/>
      <c r="C10" s="7" t="s">
        <v>393</v>
      </c>
      <c r="D10" s="7" t="s">
        <v>392</v>
      </c>
      <c r="E10" s="10">
        <v>0.51247229999999999</v>
      </c>
      <c r="F10" s="54" t="s">
        <v>375</v>
      </c>
      <c r="G10" s="54" t="s">
        <v>427</v>
      </c>
      <c r="H10" s="55">
        <v>0.50087570000000003</v>
      </c>
      <c r="J10" s="35" t="s">
        <v>105</v>
      </c>
      <c r="K10" s="7"/>
      <c r="L10" s="36"/>
    </row>
    <row r="11" spans="1:15" x14ac:dyDescent="0.3">
      <c r="A11" s="2"/>
      <c r="B11" s="2"/>
      <c r="C11" s="2" t="s">
        <v>384</v>
      </c>
      <c r="D11" s="2" t="s">
        <v>383</v>
      </c>
      <c r="E11" s="4">
        <v>0.51359100000000002</v>
      </c>
      <c r="F11" s="2"/>
      <c r="G11" s="2"/>
      <c r="H11" s="4"/>
      <c r="J11" s="37"/>
      <c r="K11" s="2"/>
      <c r="L11" s="34"/>
    </row>
    <row r="12" spans="1:15" x14ac:dyDescent="0.3">
      <c r="A12" s="7" t="s">
        <v>418</v>
      </c>
      <c r="B12" s="7"/>
      <c r="C12" s="7" t="s">
        <v>438</v>
      </c>
      <c r="D12" s="7" t="s">
        <v>437</v>
      </c>
      <c r="E12" s="10">
        <v>-0.55726589999999998</v>
      </c>
      <c r="F12" s="62" t="s">
        <v>144</v>
      </c>
      <c r="G12" s="7" t="s">
        <v>439</v>
      </c>
      <c r="H12" s="10">
        <v>-0.51562730000000001</v>
      </c>
      <c r="J12" s="35" t="s">
        <v>105</v>
      </c>
      <c r="K12" s="7"/>
      <c r="L12" s="36"/>
    </row>
    <row r="13" spans="1:15" x14ac:dyDescent="0.3">
      <c r="A13" s="2"/>
      <c r="B13" s="2"/>
      <c r="C13" s="2"/>
      <c r="D13" s="2"/>
      <c r="E13" s="4"/>
      <c r="F13" s="66" t="s">
        <v>395</v>
      </c>
      <c r="G13" s="58" t="s">
        <v>394</v>
      </c>
      <c r="H13" s="59">
        <v>0.54379829999999996</v>
      </c>
      <c r="J13" s="37"/>
      <c r="K13" s="2"/>
      <c r="L13" s="34"/>
    </row>
    <row r="14" spans="1:15" x14ac:dyDescent="0.3">
      <c r="A14" s="5"/>
      <c r="B14" s="5"/>
      <c r="C14" s="5"/>
      <c r="D14" s="5"/>
      <c r="E14" s="6"/>
      <c r="F14" s="28" t="s">
        <v>309</v>
      </c>
      <c r="G14" s="5" t="s">
        <v>440</v>
      </c>
      <c r="H14" s="6">
        <v>-0.57449209999999995</v>
      </c>
      <c r="J14" s="38"/>
      <c r="K14" s="5"/>
      <c r="L14" s="39"/>
    </row>
    <row r="15" spans="1:15" x14ac:dyDescent="0.3">
      <c r="A15" s="7" t="s">
        <v>462</v>
      </c>
      <c r="B15" s="7"/>
      <c r="C15" s="8" t="s">
        <v>467</v>
      </c>
      <c r="D15" s="8" t="s">
        <v>467</v>
      </c>
      <c r="E15" s="8" t="s">
        <v>467</v>
      </c>
      <c r="F15" s="62" t="s">
        <v>31</v>
      </c>
      <c r="G15" s="7" t="s">
        <v>445</v>
      </c>
      <c r="H15" s="10">
        <v>0.50893849999999996</v>
      </c>
      <c r="J15" s="40" t="s">
        <v>467</v>
      </c>
      <c r="K15" s="31" t="s">
        <v>467</v>
      </c>
      <c r="L15" s="41" t="s">
        <v>467</v>
      </c>
    </row>
    <row r="16" spans="1:15" x14ac:dyDescent="0.3">
      <c r="A16" s="5"/>
      <c r="B16" s="5"/>
      <c r="C16" s="5"/>
      <c r="D16" s="5"/>
      <c r="E16" s="6"/>
      <c r="F16" s="28" t="s">
        <v>79</v>
      </c>
      <c r="G16" s="5" t="s">
        <v>409</v>
      </c>
      <c r="H16" s="6">
        <v>-0.50421950000000004</v>
      </c>
      <c r="J16" s="38"/>
      <c r="K16" s="5"/>
      <c r="L16" s="39"/>
    </row>
    <row r="17" spans="1:12" x14ac:dyDescent="0.3">
      <c r="A17" s="7" t="s">
        <v>461</v>
      </c>
      <c r="B17" s="7" t="s">
        <v>463</v>
      </c>
      <c r="C17" s="62" t="s">
        <v>185</v>
      </c>
      <c r="D17" s="7" t="s">
        <v>441</v>
      </c>
      <c r="E17" s="10">
        <v>0.57433699999999999</v>
      </c>
      <c r="F17" s="7" t="s">
        <v>443</v>
      </c>
      <c r="G17" s="7" t="s">
        <v>442</v>
      </c>
      <c r="H17" s="10">
        <v>-0.55263709999999999</v>
      </c>
      <c r="J17" s="40" t="s">
        <v>467</v>
      </c>
      <c r="K17" s="31" t="s">
        <v>467</v>
      </c>
      <c r="L17" s="41" t="s">
        <v>467</v>
      </c>
    </row>
    <row r="18" spans="1:12" x14ac:dyDescent="0.3">
      <c r="A18" s="2"/>
      <c r="B18" s="2"/>
      <c r="C18" s="2"/>
      <c r="D18" s="2"/>
      <c r="E18" s="4"/>
      <c r="F18" s="2" t="s">
        <v>264</v>
      </c>
      <c r="G18" s="2" t="s">
        <v>444</v>
      </c>
      <c r="H18" s="4">
        <v>-0.52840229999999999</v>
      </c>
      <c r="J18" s="37"/>
      <c r="K18" s="2"/>
      <c r="L18" s="34"/>
    </row>
    <row r="19" spans="1:12" x14ac:dyDescent="0.3">
      <c r="A19" s="2"/>
      <c r="B19" s="5"/>
      <c r="C19" s="5"/>
      <c r="D19" s="5"/>
      <c r="E19" s="6"/>
      <c r="F19" s="52" t="s">
        <v>388</v>
      </c>
      <c r="G19" s="52" t="s">
        <v>387</v>
      </c>
      <c r="H19" s="53">
        <v>-0.50388739999999999</v>
      </c>
      <c r="J19" s="38"/>
      <c r="K19" s="5"/>
      <c r="L19" s="39"/>
    </row>
    <row r="20" spans="1:12" x14ac:dyDescent="0.3">
      <c r="A20" s="7" t="s">
        <v>456</v>
      </c>
      <c r="B20" s="13" t="s">
        <v>463</v>
      </c>
      <c r="C20" s="13" t="s">
        <v>295</v>
      </c>
      <c r="D20" s="13" t="s">
        <v>386</v>
      </c>
      <c r="E20" s="20">
        <v>0.50527339999999998</v>
      </c>
      <c r="F20" s="56" t="s">
        <v>362</v>
      </c>
      <c r="G20" s="56" t="s">
        <v>415</v>
      </c>
      <c r="H20" s="57">
        <v>0.50550260000000002</v>
      </c>
      <c r="J20" s="42" t="s">
        <v>467</v>
      </c>
      <c r="K20" s="30" t="s">
        <v>467</v>
      </c>
      <c r="L20" s="43" t="s">
        <v>467</v>
      </c>
    </row>
    <row r="21" spans="1:12" x14ac:dyDescent="0.3">
      <c r="A21" s="2"/>
      <c r="B21" s="5" t="s">
        <v>464</v>
      </c>
      <c r="C21" s="11" t="s">
        <v>467</v>
      </c>
      <c r="D21" s="11" t="s">
        <v>467</v>
      </c>
      <c r="E21" s="12" t="s">
        <v>467</v>
      </c>
      <c r="F21" s="5" t="s">
        <v>105</v>
      </c>
      <c r="G21" s="5" t="s">
        <v>385</v>
      </c>
      <c r="H21" s="6">
        <v>0.51759140000000003</v>
      </c>
      <c r="J21" s="38" t="s">
        <v>499</v>
      </c>
      <c r="K21" s="28" t="s">
        <v>500</v>
      </c>
      <c r="L21" s="39">
        <v>0.5324508</v>
      </c>
    </row>
    <row r="22" spans="1:12" x14ac:dyDescent="0.3">
      <c r="A22" s="2"/>
      <c r="B22" s="2" t="s">
        <v>465</v>
      </c>
      <c r="C22" s="17" t="s">
        <v>467</v>
      </c>
      <c r="D22" s="17" t="s">
        <v>467</v>
      </c>
      <c r="E22" s="18" t="s">
        <v>467</v>
      </c>
      <c r="F22" t="s">
        <v>482</v>
      </c>
      <c r="G22" t="s">
        <v>481</v>
      </c>
      <c r="H22" s="3">
        <v>0.50124009999999997</v>
      </c>
      <c r="J22" s="40" t="s">
        <v>467</v>
      </c>
      <c r="K22" s="31" t="s">
        <v>467</v>
      </c>
      <c r="L22" s="41" t="s">
        <v>467</v>
      </c>
    </row>
    <row r="23" spans="1:12" x14ac:dyDescent="0.3">
      <c r="A23" s="2"/>
      <c r="B23" s="2"/>
      <c r="C23" s="2"/>
      <c r="D23" s="2"/>
      <c r="E23" s="4"/>
      <c r="F23" t="s">
        <v>484</v>
      </c>
      <c r="G23" t="s">
        <v>483</v>
      </c>
      <c r="H23" s="3">
        <v>-0.56095510000000004</v>
      </c>
      <c r="J23" s="37"/>
      <c r="K23" s="2"/>
      <c r="L23" s="34"/>
    </row>
    <row r="24" spans="1:12" x14ac:dyDescent="0.3">
      <c r="F24" t="s">
        <v>486</v>
      </c>
      <c r="G24" t="s">
        <v>485</v>
      </c>
      <c r="H24" s="3">
        <v>-0.59067179999999997</v>
      </c>
      <c r="J24" s="37"/>
      <c r="K24" s="2"/>
      <c r="L24" s="34"/>
    </row>
    <row r="25" spans="1:12" x14ac:dyDescent="0.3">
      <c r="A25" s="5"/>
      <c r="F25" t="s">
        <v>286</v>
      </c>
      <c r="G25" t="s">
        <v>487</v>
      </c>
      <c r="H25" s="3">
        <v>-0.56475770000000003</v>
      </c>
      <c r="J25" s="37"/>
      <c r="K25" s="2"/>
      <c r="L25" s="34"/>
    </row>
    <row r="26" spans="1:12" x14ac:dyDescent="0.3">
      <c r="A26" s="2" t="s">
        <v>472</v>
      </c>
      <c r="B26" s="21" t="s">
        <v>463</v>
      </c>
      <c r="C26" s="14" t="s">
        <v>467</v>
      </c>
      <c r="D26" s="14" t="s">
        <v>467</v>
      </c>
      <c r="E26" s="15" t="s">
        <v>467</v>
      </c>
      <c r="F26" s="21" t="s">
        <v>473</v>
      </c>
      <c r="G26" s="21" t="s">
        <v>474</v>
      </c>
      <c r="H26" s="20">
        <v>0.50241840000000004</v>
      </c>
      <c r="J26" s="42" t="s">
        <v>467</v>
      </c>
      <c r="K26" s="30" t="s">
        <v>467</v>
      </c>
      <c r="L26" s="43" t="s">
        <v>467</v>
      </c>
    </row>
    <row r="27" spans="1:12" x14ac:dyDescent="0.3">
      <c r="A27" s="2"/>
      <c r="B27" s="19" t="s">
        <v>464</v>
      </c>
      <c r="C27" s="17" t="s">
        <v>467</v>
      </c>
      <c r="D27" s="17" t="s">
        <v>467</v>
      </c>
      <c r="E27" s="18" t="s">
        <v>467</v>
      </c>
      <c r="F27" s="19" t="s">
        <v>475</v>
      </c>
      <c r="G27" s="2" t="s">
        <v>478</v>
      </c>
      <c r="H27" s="4">
        <v>-0.56268929999999995</v>
      </c>
      <c r="J27" s="40" t="s">
        <v>467</v>
      </c>
      <c r="K27" s="31" t="s">
        <v>467</v>
      </c>
      <c r="L27" s="41" t="s">
        <v>467</v>
      </c>
    </row>
    <row r="28" spans="1:12" x14ac:dyDescent="0.3">
      <c r="F28" s="19" t="s">
        <v>476</v>
      </c>
      <c r="G28" t="s">
        <v>479</v>
      </c>
      <c r="H28" s="3">
        <v>0.57746280000000005</v>
      </c>
      <c r="J28" s="37"/>
      <c r="K28" s="2"/>
      <c r="L28" s="34"/>
    </row>
    <row r="29" spans="1:12" x14ac:dyDescent="0.3">
      <c r="B29" s="5"/>
      <c r="C29" s="5"/>
      <c r="D29" s="5"/>
      <c r="E29" s="6"/>
      <c r="F29" s="28" t="s">
        <v>477</v>
      </c>
      <c r="G29" s="5" t="s">
        <v>480</v>
      </c>
      <c r="H29" s="6">
        <v>-0.52242770000000005</v>
      </c>
      <c r="J29" s="38"/>
      <c r="K29" s="5"/>
      <c r="L29" s="39"/>
    </row>
    <row r="30" spans="1:12" x14ac:dyDescent="0.3">
      <c r="B30" t="s">
        <v>465</v>
      </c>
      <c r="C30" s="22" t="s">
        <v>467</v>
      </c>
      <c r="D30" s="22" t="s">
        <v>467</v>
      </c>
      <c r="E30" s="23" t="s">
        <v>467</v>
      </c>
      <c r="F30" s="22" t="s">
        <v>467</v>
      </c>
      <c r="G30" s="22" t="s">
        <v>467</v>
      </c>
      <c r="H30" s="23" t="s">
        <v>467</v>
      </c>
      <c r="J30" s="42" t="s">
        <v>467</v>
      </c>
      <c r="K30" s="30" t="s">
        <v>467</v>
      </c>
      <c r="L30" s="43" t="s">
        <v>467</v>
      </c>
    </row>
    <row r="31" spans="1:12" x14ac:dyDescent="0.3">
      <c r="A31" s="7" t="s">
        <v>457</v>
      </c>
      <c r="B31" s="7" t="s">
        <v>463</v>
      </c>
      <c r="C31" s="7" t="s">
        <v>384</v>
      </c>
      <c r="D31" s="7" t="s">
        <v>383</v>
      </c>
      <c r="E31" s="10">
        <v>0.50448079999999995</v>
      </c>
      <c r="F31" s="7" t="s">
        <v>426</v>
      </c>
      <c r="G31" s="7" t="s">
        <v>425</v>
      </c>
      <c r="H31" s="10">
        <v>0.5354816</v>
      </c>
      <c r="J31" s="40" t="s">
        <v>467</v>
      </c>
      <c r="K31" s="31" t="s">
        <v>467</v>
      </c>
      <c r="L31" s="41" t="s">
        <v>467</v>
      </c>
    </row>
    <row r="32" spans="1:12" x14ac:dyDescent="0.3">
      <c r="A32" s="2"/>
      <c r="B32" s="5"/>
      <c r="C32" s="5"/>
      <c r="D32" s="5"/>
      <c r="E32" s="6"/>
      <c r="F32" s="52" t="s">
        <v>320</v>
      </c>
      <c r="G32" s="52" t="s">
        <v>391</v>
      </c>
      <c r="H32" s="53">
        <v>-0.53085819999999995</v>
      </c>
      <c r="J32" s="38"/>
      <c r="K32" s="5"/>
      <c r="L32" s="39"/>
    </row>
    <row r="33" spans="1:21" x14ac:dyDescent="0.3">
      <c r="A33" s="2"/>
      <c r="B33" s="7" t="s">
        <v>464</v>
      </c>
      <c r="C33" s="7" t="s">
        <v>393</v>
      </c>
      <c r="D33" s="7" t="s">
        <v>392</v>
      </c>
      <c r="E33" s="10">
        <v>0.52992910000000004</v>
      </c>
      <c r="F33" s="7" t="s">
        <v>429</v>
      </c>
      <c r="G33" s="7" t="s">
        <v>428</v>
      </c>
      <c r="H33" s="10">
        <v>-0.57426650000000001</v>
      </c>
      <c r="J33" s="40" t="s">
        <v>467</v>
      </c>
      <c r="K33" s="31" t="s">
        <v>467</v>
      </c>
      <c r="L33" s="41" t="s">
        <v>467</v>
      </c>
    </row>
    <row r="34" spans="1:21" x14ac:dyDescent="0.3">
      <c r="A34" s="2"/>
      <c r="B34" s="5"/>
      <c r="C34" s="5" t="s">
        <v>384</v>
      </c>
      <c r="D34" s="5" t="s">
        <v>383</v>
      </c>
      <c r="E34" s="6">
        <v>0.52505820000000003</v>
      </c>
      <c r="F34" s="52" t="s">
        <v>431</v>
      </c>
      <c r="G34" s="52" t="s">
        <v>430</v>
      </c>
      <c r="H34" s="53">
        <v>0.50580689999999995</v>
      </c>
      <c r="J34" s="38"/>
      <c r="K34" s="5"/>
      <c r="L34" s="39"/>
    </row>
    <row r="35" spans="1:21" x14ac:dyDescent="0.3">
      <c r="A35" s="2"/>
      <c r="B35" s="2" t="s">
        <v>465</v>
      </c>
      <c r="C35" s="2" t="s">
        <v>438</v>
      </c>
      <c r="D35" s="2" t="s">
        <v>437</v>
      </c>
      <c r="E35" s="4">
        <v>-0.50327770000000005</v>
      </c>
      <c r="F35" s="19" t="s">
        <v>144</v>
      </c>
      <c r="G35" s="2" t="s">
        <v>439</v>
      </c>
      <c r="H35" s="4">
        <v>-0.57398360000000004</v>
      </c>
      <c r="J35" s="40" t="s">
        <v>467</v>
      </c>
      <c r="K35" s="31" t="s">
        <v>467</v>
      </c>
      <c r="L35" s="41" t="s">
        <v>467</v>
      </c>
    </row>
    <row r="36" spans="1:21" x14ac:dyDescent="0.3">
      <c r="A36" s="2"/>
      <c r="B36" s="2"/>
      <c r="C36" s="2"/>
      <c r="D36" s="2"/>
      <c r="E36" s="4"/>
      <c r="F36" s="19" t="s">
        <v>105</v>
      </c>
      <c r="G36" s="2" t="s">
        <v>413</v>
      </c>
      <c r="H36" s="4">
        <v>-0.52155309999999999</v>
      </c>
      <c r="J36" s="37"/>
      <c r="K36" s="2"/>
      <c r="L36" s="34"/>
    </row>
    <row r="37" spans="1:21" x14ac:dyDescent="0.3">
      <c r="A37" s="5"/>
      <c r="B37" s="5"/>
      <c r="C37" s="5"/>
      <c r="D37" s="5"/>
      <c r="E37" s="6"/>
      <c r="F37" s="28" t="s">
        <v>309</v>
      </c>
      <c r="G37" s="5" t="s">
        <v>440</v>
      </c>
      <c r="H37" s="6">
        <v>-0.54646899999999998</v>
      </c>
      <c r="J37" s="38"/>
      <c r="K37" s="5"/>
      <c r="L37" s="39"/>
    </row>
    <row r="38" spans="1:21" x14ac:dyDescent="0.3">
      <c r="A38" t="s">
        <v>458</v>
      </c>
      <c r="B38" s="13" t="s">
        <v>463</v>
      </c>
      <c r="C38" s="14" t="s">
        <v>467</v>
      </c>
      <c r="D38" s="14" t="s">
        <v>467</v>
      </c>
      <c r="E38" s="15" t="s">
        <v>467</v>
      </c>
      <c r="F38" s="63" t="s">
        <v>467</v>
      </c>
      <c r="G38" s="14" t="s">
        <v>467</v>
      </c>
      <c r="H38" s="15" t="s">
        <v>467</v>
      </c>
      <c r="J38" s="44" t="s">
        <v>412</v>
      </c>
      <c r="K38" s="64" t="s">
        <v>105</v>
      </c>
      <c r="L38" s="45">
        <v>0.50703569999999998</v>
      </c>
    </row>
    <row r="39" spans="1:21" x14ac:dyDescent="0.3">
      <c r="B39" s="7" t="s">
        <v>464</v>
      </c>
      <c r="C39" s="8" t="s">
        <v>467</v>
      </c>
      <c r="D39" s="8" t="s">
        <v>467</v>
      </c>
      <c r="E39" s="9" t="s">
        <v>467</v>
      </c>
      <c r="F39" s="62" t="s">
        <v>44</v>
      </c>
      <c r="G39" s="7" t="s">
        <v>432</v>
      </c>
      <c r="H39" s="10">
        <v>-0.51363150000000002</v>
      </c>
      <c r="J39" s="35" t="s">
        <v>470</v>
      </c>
      <c r="K39" s="62" t="s">
        <v>471</v>
      </c>
      <c r="L39" s="36">
        <v>0.50066440000000001</v>
      </c>
    </row>
    <row r="40" spans="1:21" x14ac:dyDescent="0.3">
      <c r="B40" s="2"/>
      <c r="C40" s="2"/>
      <c r="D40" s="2"/>
      <c r="E40" s="4"/>
      <c r="F40" s="19" t="s">
        <v>434</v>
      </c>
      <c r="G40" s="2" t="s">
        <v>433</v>
      </c>
      <c r="H40" s="4">
        <v>0.59333780000000003</v>
      </c>
      <c r="J40" s="37"/>
      <c r="K40" s="2"/>
      <c r="L40" s="34"/>
      <c r="Q40" s="32"/>
      <c r="R40" s="2"/>
      <c r="S40" s="2"/>
      <c r="T40" s="2"/>
      <c r="U40" s="2"/>
    </row>
    <row r="41" spans="1:21" x14ac:dyDescent="0.3">
      <c r="B41" s="5"/>
      <c r="C41" s="5"/>
      <c r="D41" s="5"/>
      <c r="E41" s="6"/>
      <c r="F41" s="28" t="s">
        <v>436</v>
      </c>
      <c r="G41" s="5" t="s">
        <v>435</v>
      </c>
      <c r="H41" s="6">
        <v>-0.51445649999999998</v>
      </c>
      <c r="J41" s="38"/>
      <c r="K41" s="5"/>
      <c r="L41" s="39"/>
    </row>
    <row r="42" spans="1:21" x14ac:dyDescent="0.3">
      <c r="B42" s="7" t="s">
        <v>465</v>
      </c>
      <c r="C42" s="7" t="s">
        <v>426</v>
      </c>
      <c r="D42" s="7" t="s">
        <v>425</v>
      </c>
      <c r="E42" s="10">
        <v>0.53845770000000004</v>
      </c>
      <c r="F42" s="62" t="s">
        <v>144</v>
      </c>
      <c r="G42" s="7" t="s">
        <v>439</v>
      </c>
      <c r="H42" s="10">
        <v>-0.52504689999999998</v>
      </c>
      <c r="J42" s="40" t="s">
        <v>467</v>
      </c>
      <c r="K42" s="31" t="s">
        <v>467</v>
      </c>
      <c r="L42" s="41" t="s">
        <v>467</v>
      </c>
    </row>
    <row r="43" spans="1:21" x14ac:dyDescent="0.3">
      <c r="B43" s="2"/>
      <c r="C43" s="2"/>
      <c r="D43" s="2"/>
      <c r="E43" s="4"/>
      <c r="F43" s="19" t="s">
        <v>410</v>
      </c>
      <c r="G43" s="2" t="s">
        <v>446</v>
      </c>
      <c r="H43" s="4">
        <v>0.51630659999999995</v>
      </c>
      <c r="J43" s="37"/>
      <c r="K43" s="2"/>
      <c r="L43" s="34"/>
    </row>
    <row r="44" spans="1:21" x14ac:dyDescent="0.3">
      <c r="B44" s="2"/>
      <c r="C44" s="2"/>
      <c r="D44" s="2"/>
      <c r="E44" s="4"/>
      <c r="F44" s="19" t="s">
        <v>411</v>
      </c>
      <c r="G44" s="2" t="s">
        <v>447</v>
      </c>
      <c r="H44" s="4">
        <v>0.53784540000000003</v>
      </c>
      <c r="J44" s="37"/>
      <c r="K44" s="2"/>
      <c r="L44" s="34"/>
    </row>
    <row r="45" spans="1:21" x14ac:dyDescent="0.3">
      <c r="B45" s="2"/>
      <c r="C45" s="2"/>
      <c r="D45" s="2"/>
      <c r="E45" s="4"/>
      <c r="F45" s="19" t="s">
        <v>390</v>
      </c>
      <c r="G45" s="2" t="s">
        <v>389</v>
      </c>
      <c r="H45" s="4">
        <v>-0.55158019999999996</v>
      </c>
      <c r="J45" s="37"/>
      <c r="K45" s="2"/>
      <c r="L45" s="34"/>
    </row>
    <row r="46" spans="1:21" x14ac:dyDescent="0.3">
      <c r="B46" s="2"/>
      <c r="C46" s="2"/>
      <c r="D46" s="2"/>
      <c r="E46" s="4"/>
      <c r="F46" s="19" t="s">
        <v>309</v>
      </c>
      <c r="G46" s="2" t="s">
        <v>440</v>
      </c>
      <c r="H46" s="4">
        <v>-0.57343120000000003</v>
      </c>
      <c r="J46" s="37"/>
      <c r="K46" s="2"/>
      <c r="L46" s="34"/>
    </row>
    <row r="47" spans="1:21" x14ac:dyDescent="0.3">
      <c r="B47" s="2"/>
      <c r="C47" s="2"/>
      <c r="D47" s="2"/>
      <c r="E47" s="4"/>
      <c r="F47" s="58" t="s">
        <v>449</v>
      </c>
      <c r="G47" s="58" t="s">
        <v>448</v>
      </c>
      <c r="H47" s="59">
        <v>0.50725399999999998</v>
      </c>
      <c r="J47" s="37"/>
      <c r="K47" s="2"/>
      <c r="L47" s="34"/>
    </row>
    <row r="48" spans="1:21" x14ac:dyDescent="0.3">
      <c r="A48" s="5"/>
      <c r="B48" s="5"/>
      <c r="C48" s="5"/>
      <c r="D48" s="5"/>
      <c r="E48" s="6"/>
      <c r="F48" s="52" t="s">
        <v>451</v>
      </c>
      <c r="G48" s="52" t="s">
        <v>450</v>
      </c>
      <c r="H48" s="53">
        <v>0.58248370000000005</v>
      </c>
      <c r="J48" s="38"/>
      <c r="K48" s="5"/>
      <c r="L48" s="39"/>
    </row>
    <row r="49" spans="1:12" x14ac:dyDescent="0.3">
      <c r="A49" s="24" t="s">
        <v>488</v>
      </c>
      <c r="B49" s="24"/>
      <c r="C49" s="24" t="s">
        <v>489</v>
      </c>
      <c r="D49" s="24" t="s">
        <v>490</v>
      </c>
      <c r="E49" s="25">
        <v>-0.53528790000000004</v>
      </c>
      <c r="F49" s="24" t="s">
        <v>492</v>
      </c>
      <c r="G49" s="24" t="s">
        <v>491</v>
      </c>
      <c r="H49" s="25">
        <v>-0.50639840000000003</v>
      </c>
      <c r="J49" s="46" t="s">
        <v>105</v>
      </c>
      <c r="K49" s="47"/>
      <c r="L49" s="48"/>
    </row>
    <row r="50" spans="1:12" x14ac:dyDescent="0.3">
      <c r="A50" s="24"/>
      <c r="B50" s="24"/>
      <c r="C50" s="24"/>
      <c r="D50" s="24"/>
      <c r="E50" s="25"/>
      <c r="F50" s="24" t="s">
        <v>494</v>
      </c>
      <c r="G50" s="24" t="s">
        <v>493</v>
      </c>
      <c r="H50" s="25">
        <v>0.52417659999999999</v>
      </c>
      <c r="J50" s="46"/>
      <c r="K50" s="47"/>
      <c r="L50" s="48"/>
    </row>
    <row r="51" spans="1:12" ht="15" thickBot="1" x14ac:dyDescent="0.35">
      <c r="A51" s="26" t="s">
        <v>497</v>
      </c>
      <c r="B51" s="26"/>
      <c r="C51" s="26" t="s">
        <v>467</v>
      </c>
      <c r="D51" s="26"/>
      <c r="E51" s="27"/>
      <c r="F51" s="60" t="s">
        <v>496</v>
      </c>
      <c r="G51" s="60" t="s">
        <v>495</v>
      </c>
      <c r="H51" s="61">
        <v>0.54957089999999997</v>
      </c>
      <c r="J51" s="49" t="s">
        <v>467</v>
      </c>
      <c r="K51" s="50" t="s">
        <v>467</v>
      </c>
      <c r="L51" s="51" t="s">
        <v>467</v>
      </c>
    </row>
  </sheetData>
  <mergeCells count="5">
    <mergeCell ref="C1:E1"/>
    <mergeCell ref="F1:H1"/>
    <mergeCell ref="A1:A2"/>
    <mergeCell ref="B1:B2"/>
    <mergeCell ref="J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file 3</vt:lpstr>
      <vt:lpstr>Only in V0V1 or V1VM - OLD</vt:lpstr>
      <vt:lpstr>Surgery variable correlations</vt:lpstr>
    </vt:vector>
  </TitlesOfParts>
  <Company>Tamperee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ka Nättinen</dc:creator>
  <cp:lastModifiedBy>Janika Nättinen (TAU)</cp:lastModifiedBy>
  <dcterms:created xsi:type="dcterms:W3CDTF">2017-03-07T07:48:22Z</dcterms:created>
  <dcterms:modified xsi:type="dcterms:W3CDTF">2020-08-05T10:50:35Z</dcterms:modified>
</cp:coreProperties>
</file>